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xs1578\Box Sync\Manuscripts, in progress\Rhopalosiphum synonymies\Measurements\"/>
    </mc:Choice>
  </mc:AlternateContent>
  <bookViews>
    <workbookView xWindow="360" yWindow="60" windowWidth="18195" windowHeight="1003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F5" i="1" l="1"/>
  <c r="AE5" i="1"/>
  <c r="AD4" i="1"/>
  <c r="AD5" i="1"/>
  <c r="AD6" i="1"/>
  <c r="AD129" i="1"/>
  <c r="AD130" i="1"/>
  <c r="AD131" i="1"/>
  <c r="AD132" i="1"/>
  <c r="AD133" i="1"/>
  <c r="AD14" i="1"/>
  <c r="AD15" i="1"/>
  <c r="AD16" i="1"/>
  <c r="AD17" i="1"/>
  <c r="AD18" i="1"/>
  <c r="AD19" i="1"/>
  <c r="AD20" i="1"/>
  <c r="AD21" i="1"/>
  <c r="AD22" i="1"/>
  <c r="AD23" i="1"/>
  <c r="AD78" i="1"/>
  <c r="AD79" i="1"/>
  <c r="AD80" i="1"/>
  <c r="AD81" i="1"/>
  <c r="AD82" i="1"/>
  <c r="AD83" i="1"/>
  <c r="AD84" i="1"/>
  <c r="AD87" i="1"/>
  <c r="AD88" i="1"/>
  <c r="AD89" i="1"/>
  <c r="AD90" i="1"/>
  <c r="AD91" i="1"/>
  <c r="AD92" i="1"/>
  <c r="AD93" i="1"/>
  <c r="AD95" i="1"/>
  <c r="AD96" i="1"/>
  <c r="AD97" i="1"/>
  <c r="AD98" i="1"/>
  <c r="AD99" i="1"/>
  <c r="AD100" i="1"/>
  <c r="AD101" i="1"/>
  <c r="AD102" i="1"/>
  <c r="AD103" i="1"/>
  <c r="AD104" i="1"/>
  <c r="AD105" i="1"/>
  <c r="AD107" i="1"/>
  <c r="AD108" i="1"/>
  <c r="AD109" i="1"/>
  <c r="AD7" i="1"/>
  <c r="AD8" i="1"/>
  <c r="AD9" i="1"/>
  <c r="AD10" i="1"/>
  <c r="AD11" i="1"/>
  <c r="AD12" i="1"/>
  <c r="AD13" i="1"/>
  <c r="AD134" i="1"/>
  <c r="AD135" i="1"/>
  <c r="AD136" i="1"/>
  <c r="AD140" i="1"/>
  <c r="AD141" i="1"/>
  <c r="AD142" i="1"/>
  <c r="AD143" i="1"/>
  <c r="AD146" i="1"/>
  <c r="AD147" i="1"/>
  <c r="AD148" i="1"/>
  <c r="AD149" i="1"/>
  <c r="AD120" i="1"/>
  <c r="AD121" i="1"/>
  <c r="AD122" i="1"/>
  <c r="AD123" i="1"/>
  <c r="AD124" i="1"/>
  <c r="AD125" i="1"/>
  <c r="AD126" i="1"/>
  <c r="AD127" i="1"/>
  <c r="AD128" i="1"/>
  <c r="AD150" i="1"/>
  <c r="AD151" i="1"/>
  <c r="AD152" i="1"/>
  <c r="AD153" i="1"/>
  <c r="AD155" i="1"/>
  <c r="AD156" i="1"/>
  <c r="AD157" i="1"/>
  <c r="AD158" i="1"/>
  <c r="AD159" i="1"/>
  <c r="AD160" i="1"/>
  <c r="AD110" i="1"/>
  <c r="AD113" i="1"/>
  <c r="AD114" i="1"/>
  <c r="AD115" i="1"/>
  <c r="AD116" i="1"/>
  <c r="AD117" i="1"/>
  <c r="AD118" i="1"/>
  <c r="AD119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24" i="1"/>
  <c r="AD25" i="1"/>
  <c r="AD26" i="1"/>
  <c r="AD27" i="1"/>
  <c r="AD28" i="1"/>
  <c r="AD29" i="1"/>
  <c r="AD30" i="1"/>
  <c r="AD31" i="1"/>
  <c r="AD32" i="1"/>
  <c r="AD33" i="1"/>
  <c r="AD34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3" i="1"/>
  <c r="AC6" i="1"/>
  <c r="AB129" i="1"/>
  <c r="AA6" i="1"/>
  <c r="Z5" i="1"/>
  <c r="Y5" i="1"/>
  <c r="Z78" i="1"/>
  <c r="AA78" i="1"/>
  <c r="AB78" i="1"/>
  <c r="AC78" i="1"/>
  <c r="AE78" i="1"/>
  <c r="AF78" i="1"/>
  <c r="AA79" i="1"/>
  <c r="AB79" i="1"/>
  <c r="AF79" i="1"/>
  <c r="AB80" i="1"/>
  <c r="Y81" i="1"/>
  <c r="Z81" i="1"/>
  <c r="AA81" i="1"/>
  <c r="AB81" i="1"/>
  <c r="AC81" i="1"/>
  <c r="AE81" i="1"/>
  <c r="AF81" i="1"/>
  <c r="Y82" i="1"/>
  <c r="Z82" i="1"/>
  <c r="AA82" i="1"/>
  <c r="AB82" i="1"/>
  <c r="AC82" i="1"/>
  <c r="AE82" i="1"/>
  <c r="AF82" i="1"/>
  <c r="Y83" i="1"/>
  <c r="Z83" i="1"/>
  <c r="AA83" i="1"/>
  <c r="AB83" i="1"/>
  <c r="AF83" i="1"/>
  <c r="Y84" i="1"/>
  <c r="AA84" i="1"/>
  <c r="AB84" i="1"/>
  <c r="AC84" i="1"/>
  <c r="AE84" i="1"/>
  <c r="AF84" i="1"/>
  <c r="Y85" i="1"/>
  <c r="Z85" i="1"/>
  <c r="AB85" i="1"/>
  <c r="AC85" i="1"/>
  <c r="AE85" i="1"/>
  <c r="AF85" i="1"/>
  <c r="Y86" i="1"/>
  <c r="Z86" i="1"/>
  <c r="AB86" i="1"/>
  <c r="AC86" i="1"/>
  <c r="AE86" i="1"/>
  <c r="AF86" i="1"/>
  <c r="AA87" i="1"/>
  <c r="AB87" i="1"/>
  <c r="AC87" i="1"/>
  <c r="AF87" i="1"/>
  <c r="Y88" i="1"/>
  <c r="Z88" i="1"/>
  <c r="AA88" i="1"/>
  <c r="AB88" i="1"/>
  <c r="AF88" i="1"/>
  <c r="Y89" i="1"/>
  <c r="Z89" i="1"/>
  <c r="AA89" i="1"/>
  <c r="AB89" i="1"/>
  <c r="AC89" i="1"/>
  <c r="AE89" i="1"/>
  <c r="Z90" i="1"/>
  <c r="AA90" i="1"/>
  <c r="AB90" i="1"/>
  <c r="AF90" i="1"/>
  <c r="AA91" i="1"/>
  <c r="AB91" i="1"/>
  <c r="AC91" i="1"/>
  <c r="AF91" i="1"/>
  <c r="Y92" i="1"/>
  <c r="Z92" i="1"/>
  <c r="AA92" i="1"/>
  <c r="AB92" i="1"/>
  <c r="AC92" i="1"/>
  <c r="AE92" i="1"/>
  <c r="AF92" i="1"/>
  <c r="Y93" i="1"/>
  <c r="Z93" i="1"/>
  <c r="AA93" i="1"/>
  <c r="AB93" i="1"/>
  <c r="AC93" i="1"/>
  <c r="AE93" i="1"/>
  <c r="AF93" i="1"/>
  <c r="AA94" i="1"/>
  <c r="AF94" i="1"/>
  <c r="Y95" i="1"/>
  <c r="Z95" i="1"/>
  <c r="AA95" i="1"/>
  <c r="AB95" i="1"/>
  <c r="AC95" i="1"/>
  <c r="AE95" i="1"/>
  <c r="AF95" i="1"/>
  <c r="Y96" i="1"/>
  <c r="Z96" i="1"/>
  <c r="AA96" i="1"/>
  <c r="AB96" i="1"/>
  <c r="AF96" i="1"/>
  <c r="Y97" i="1"/>
  <c r="Z97" i="1"/>
  <c r="AA97" i="1"/>
  <c r="AB97" i="1"/>
  <c r="AC97" i="1"/>
  <c r="AE97" i="1"/>
  <c r="AF97" i="1"/>
  <c r="Y98" i="1"/>
  <c r="Z98" i="1"/>
  <c r="AA98" i="1"/>
  <c r="AB98" i="1"/>
  <c r="AF98" i="1"/>
  <c r="Y99" i="1"/>
  <c r="Z99" i="1"/>
  <c r="AA99" i="1"/>
  <c r="AB99" i="1"/>
  <c r="AC99" i="1"/>
  <c r="AE99" i="1"/>
  <c r="AF99" i="1"/>
  <c r="Z100" i="1"/>
  <c r="AA100" i="1"/>
  <c r="AB100" i="1"/>
  <c r="AC100" i="1"/>
  <c r="AE100" i="1"/>
  <c r="AF100" i="1"/>
  <c r="Z101" i="1"/>
  <c r="AA101" i="1"/>
  <c r="AB101" i="1"/>
  <c r="AC101" i="1"/>
  <c r="AE101" i="1"/>
  <c r="AF101" i="1"/>
  <c r="Y102" i="1"/>
  <c r="Z102" i="1"/>
  <c r="AA102" i="1"/>
  <c r="AB102" i="1"/>
  <c r="AC102" i="1"/>
  <c r="AE102" i="1"/>
  <c r="AF102" i="1"/>
  <c r="Y103" i="1"/>
  <c r="Z103" i="1"/>
  <c r="AA103" i="1"/>
  <c r="AB103" i="1"/>
  <c r="AC103" i="1"/>
  <c r="AE103" i="1"/>
  <c r="AF103" i="1"/>
  <c r="Y104" i="1"/>
  <c r="Z104" i="1"/>
  <c r="AA104" i="1"/>
  <c r="AB104" i="1"/>
  <c r="AF104" i="1"/>
  <c r="Y105" i="1"/>
  <c r="Z105" i="1"/>
  <c r="AA105" i="1"/>
  <c r="AB105" i="1"/>
  <c r="AF105" i="1"/>
  <c r="Y106" i="1"/>
  <c r="Z106" i="1"/>
  <c r="AB106" i="1"/>
  <c r="AC106" i="1"/>
  <c r="AE106" i="1"/>
  <c r="AF106" i="1"/>
  <c r="Y107" i="1"/>
  <c r="Z107" i="1"/>
  <c r="AA107" i="1"/>
  <c r="AB107" i="1"/>
  <c r="AC107" i="1"/>
  <c r="AE107" i="1"/>
  <c r="AF107" i="1"/>
  <c r="Y108" i="1"/>
  <c r="Z108" i="1"/>
  <c r="AA108" i="1"/>
  <c r="AB108" i="1"/>
  <c r="AC108" i="1"/>
  <c r="AE108" i="1"/>
  <c r="AF108" i="1"/>
  <c r="Y109" i="1"/>
  <c r="Z109" i="1"/>
  <c r="AA109" i="1"/>
  <c r="AB109" i="1"/>
  <c r="AC109" i="1"/>
  <c r="AE109" i="1"/>
  <c r="AF109" i="1"/>
  <c r="AB7" i="1"/>
  <c r="AC7" i="1"/>
  <c r="AF7" i="1"/>
  <c r="Y8" i="1"/>
  <c r="Z8" i="1"/>
  <c r="AA8" i="1"/>
  <c r="AB8" i="1"/>
  <c r="AC8" i="1"/>
  <c r="AE8" i="1"/>
  <c r="AF8" i="1"/>
  <c r="Y9" i="1"/>
  <c r="Z9" i="1"/>
  <c r="AA9" i="1"/>
  <c r="AB9" i="1"/>
  <c r="AC9" i="1"/>
  <c r="AE9" i="1"/>
  <c r="AF9" i="1"/>
  <c r="Y10" i="1"/>
  <c r="AA10" i="1"/>
  <c r="AB10" i="1"/>
  <c r="AC10" i="1"/>
  <c r="AE10" i="1"/>
  <c r="AF10" i="1"/>
  <c r="Y11" i="1"/>
  <c r="Z11" i="1"/>
  <c r="AA11" i="1"/>
  <c r="AB11" i="1"/>
  <c r="AC11" i="1"/>
  <c r="AE11" i="1"/>
  <c r="AF11" i="1"/>
  <c r="Y12" i="1"/>
  <c r="Z12" i="1"/>
  <c r="AA12" i="1"/>
  <c r="AB12" i="1"/>
  <c r="AC12" i="1"/>
  <c r="AE12" i="1"/>
  <c r="AF12" i="1"/>
  <c r="Y13" i="1"/>
  <c r="Z13" i="1"/>
  <c r="AB13" i="1"/>
  <c r="AC13" i="1"/>
  <c r="AE13" i="1"/>
  <c r="AF13" i="1"/>
  <c r="Y134" i="1"/>
  <c r="Z134" i="1"/>
  <c r="AB134" i="1"/>
  <c r="AC134" i="1"/>
  <c r="AE134" i="1"/>
  <c r="AA135" i="1"/>
  <c r="AB135" i="1"/>
  <c r="AF135" i="1"/>
  <c r="Y136" i="1"/>
  <c r="Z136" i="1"/>
  <c r="AB136" i="1"/>
  <c r="AC136" i="1"/>
  <c r="AE136" i="1"/>
  <c r="Y137" i="1"/>
  <c r="Z137" i="1"/>
  <c r="AB137" i="1"/>
  <c r="AC137" i="1"/>
  <c r="AE137" i="1"/>
  <c r="Z138" i="1"/>
  <c r="AC138" i="1"/>
  <c r="AE138" i="1"/>
  <c r="Y139" i="1"/>
  <c r="Z139" i="1"/>
  <c r="AB139" i="1"/>
  <c r="AC139" i="1"/>
  <c r="AE139" i="1"/>
  <c r="Y140" i="1"/>
  <c r="Z140" i="1"/>
  <c r="AB140" i="1"/>
  <c r="AC140" i="1"/>
  <c r="AE140" i="1"/>
  <c r="Y141" i="1"/>
  <c r="Z141" i="1"/>
  <c r="AA141" i="1"/>
  <c r="AB141" i="1"/>
  <c r="AC141" i="1"/>
  <c r="AE141" i="1"/>
  <c r="AF141" i="1"/>
  <c r="Y142" i="1"/>
  <c r="Z142" i="1"/>
  <c r="AA142" i="1"/>
  <c r="AB142" i="1"/>
  <c r="AC142" i="1"/>
  <c r="AE142" i="1"/>
  <c r="Y143" i="1"/>
  <c r="Z143" i="1"/>
  <c r="AB143" i="1"/>
  <c r="AC143" i="1"/>
  <c r="AE143" i="1"/>
  <c r="AF143" i="1"/>
  <c r="Y144" i="1"/>
  <c r="Z144" i="1"/>
  <c r="AB144" i="1"/>
  <c r="AC144" i="1"/>
  <c r="AE144" i="1"/>
  <c r="Y145" i="1"/>
  <c r="Z145" i="1"/>
  <c r="AB145" i="1"/>
  <c r="AC145" i="1"/>
  <c r="AE145" i="1"/>
  <c r="AF145" i="1"/>
  <c r="Y146" i="1"/>
  <c r="Z146" i="1"/>
  <c r="AA146" i="1"/>
  <c r="AB146" i="1"/>
  <c r="AC146" i="1"/>
  <c r="AE146" i="1"/>
  <c r="AF146" i="1"/>
  <c r="Y147" i="1"/>
  <c r="Z147" i="1"/>
  <c r="AA147" i="1"/>
  <c r="AB147" i="1"/>
  <c r="AC147" i="1"/>
  <c r="AE147" i="1"/>
  <c r="AF147" i="1"/>
  <c r="Y148" i="1"/>
  <c r="Z148" i="1"/>
  <c r="AA148" i="1"/>
  <c r="AB148" i="1"/>
  <c r="AC148" i="1"/>
  <c r="AE148" i="1"/>
  <c r="AF148" i="1"/>
  <c r="AA149" i="1"/>
  <c r="AB149" i="1"/>
  <c r="AC149" i="1"/>
  <c r="AF149" i="1"/>
  <c r="Y120" i="1"/>
  <c r="Z120" i="1"/>
  <c r="AA120" i="1"/>
  <c r="AB120" i="1"/>
  <c r="AC120" i="1"/>
  <c r="AE120" i="1"/>
  <c r="AF120" i="1"/>
  <c r="Y121" i="1"/>
  <c r="Z121" i="1"/>
  <c r="AB121" i="1"/>
  <c r="AC121" i="1"/>
  <c r="AE121" i="1"/>
  <c r="AF121" i="1"/>
  <c r="Y122" i="1"/>
  <c r="Z122" i="1"/>
  <c r="AB122" i="1"/>
  <c r="AC122" i="1"/>
  <c r="AE122" i="1"/>
  <c r="AF122" i="1"/>
  <c r="Y123" i="1"/>
  <c r="Z123" i="1"/>
  <c r="AA123" i="1"/>
  <c r="AB123" i="1"/>
  <c r="Y124" i="1"/>
  <c r="Z124" i="1"/>
  <c r="AA124" i="1"/>
  <c r="AB124" i="1"/>
  <c r="AF124" i="1"/>
  <c r="Z125" i="1"/>
  <c r="AA125" i="1"/>
  <c r="AB125" i="1"/>
  <c r="AF125" i="1"/>
  <c r="Y126" i="1"/>
  <c r="Z126" i="1"/>
  <c r="AA126" i="1"/>
  <c r="AB126" i="1"/>
  <c r="AC126" i="1"/>
  <c r="AE126" i="1"/>
  <c r="AF126" i="1"/>
  <c r="Y127" i="1"/>
  <c r="Z127" i="1"/>
  <c r="AA127" i="1"/>
  <c r="AB127" i="1"/>
  <c r="AC127" i="1"/>
  <c r="AE127" i="1"/>
  <c r="AF127" i="1"/>
  <c r="Y128" i="1"/>
  <c r="Z128" i="1"/>
  <c r="AA128" i="1"/>
  <c r="AB128" i="1"/>
  <c r="AC128" i="1"/>
  <c r="AE128" i="1"/>
  <c r="AF128" i="1"/>
  <c r="Y150" i="1"/>
  <c r="Z150" i="1"/>
  <c r="AA150" i="1"/>
  <c r="AB150" i="1"/>
  <c r="AF150" i="1"/>
  <c r="Z151" i="1"/>
  <c r="AA151" i="1"/>
  <c r="AB151" i="1"/>
  <c r="AC151" i="1"/>
  <c r="AE151" i="1"/>
  <c r="Y152" i="1"/>
  <c r="Z152" i="1"/>
  <c r="AA152" i="1"/>
  <c r="AB152" i="1"/>
  <c r="AC152" i="1"/>
  <c r="AE152" i="1"/>
  <c r="AF152" i="1"/>
  <c r="Y153" i="1"/>
  <c r="Z153" i="1"/>
  <c r="AA153" i="1"/>
  <c r="AB153" i="1"/>
  <c r="AC153" i="1"/>
  <c r="AE153" i="1"/>
  <c r="Y154" i="1"/>
  <c r="Z154" i="1"/>
  <c r="AB154" i="1"/>
  <c r="AC154" i="1"/>
  <c r="AE154" i="1"/>
  <c r="AF154" i="1"/>
  <c r="Y155" i="1"/>
  <c r="Z155" i="1"/>
  <c r="AA155" i="1"/>
  <c r="AB155" i="1"/>
  <c r="AC155" i="1"/>
  <c r="AE155" i="1"/>
  <c r="AF155" i="1"/>
  <c r="Y156" i="1"/>
  <c r="Z156" i="1"/>
  <c r="AA156" i="1"/>
  <c r="AB156" i="1"/>
  <c r="AC156" i="1"/>
  <c r="AE156" i="1"/>
  <c r="AF156" i="1"/>
  <c r="Y157" i="1"/>
  <c r="Z157" i="1"/>
  <c r="AA157" i="1"/>
  <c r="AB157" i="1"/>
  <c r="AC157" i="1"/>
  <c r="AE157" i="1"/>
  <c r="AF157" i="1"/>
  <c r="Y158" i="1"/>
  <c r="Z158" i="1"/>
  <c r="AA158" i="1"/>
  <c r="AB158" i="1"/>
  <c r="AC158" i="1"/>
  <c r="AE158" i="1"/>
  <c r="AF158" i="1"/>
  <c r="Y159" i="1"/>
  <c r="Z159" i="1"/>
  <c r="AA159" i="1"/>
  <c r="AB159" i="1"/>
  <c r="AC159" i="1"/>
  <c r="AE159" i="1"/>
  <c r="AF159" i="1"/>
  <c r="Y160" i="1"/>
  <c r="Z160" i="1"/>
  <c r="AA160" i="1"/>
  <c r="AB160" i="1"/>
  <c r="AC160" i="1"/>
  <c r="AE160" i="1"/>
  <c r="AF160" i="1"/>
  <c r="Y110" i="1"/>
  <c r="Z110" i="1"/>
  <c r="AA110" i="1"/>
  <c r="AB110" i="1"/>
  <c r="AF110" i="1"/>
  <c r="Y111" i="1"/>
  <c r="AB111" i="1"/>
  <c r="AF111" i="1"/>
  <c r="Y112" i="1"/>
  <c r="AB112" i="1"/>
  <c r="AC112" i="1"/>
  <c r="AE112" i="1"/>
  <c r="AF112" i="1"/>
  <c r="Y113" i="1"/>
  <c r="AA113" i="1"/>
  <c r="AB113" i="1"/>
  <c r="AC113" i="1"/>
  <c r="AE113" i="1"/>
  <c r="AF113" i="1"/>
  <c r="Y114" i="1"/>
  <c r="Z114" i="1"/>
  <c r="AA114" i="1"/>
  <c r="AB114" i="1"/>
  <c r="AC114" i="1"/>
  <c r="AE114" i="1"/>
  <c r="AF114" i="1"/>
  <c r="Y115" i="1"/>
  <c r="Z115" i="1"/>
  <c r="AB115" i="1"/>
  <c r="AC115" i="1"/>
  <c r="AE115" i="1"/>
  <c r="AF115" i="1"/>
  <c r="Y116" i="1"/>
  <c r="Z116" i="1"/>
  <c r="AA116" i="1"/>
  <c r="AB116" i="1"/>
  <c r="AC116" i="1"/>
  <c r="AE116" i="1"/>
  <c r="AF116" i="1"/>
  <c r="Y117" i="1"/>
  <c r="Z117" i="1"/>
  <c r="AA117" i="1"/>
  <c r="AB117" i="1"/>
  <c r="AC117" i="1"/>
  <c r="AE117" i="1"/>
  <c r="AF117" i="1"/>
  <c r="Y118" i="1"/>
  <c r="Z118" i="1"/>
  <c r="AA118" i="1"/>
  <c r="AB118" i="1"/>
  <c r="AF118" i="1"/>
  <c r="Y119" i="1"/>
  <c r="Z119" i="1"/>
  <c r="AA119" i="1"/>
  <c r="AB119" i="1"/>
  <c r="AF119" i="1"/>
  <c r="Z161" i="1"/>
  <c r="AA161" i="1"/>
  <c r="AB161" i="1"/>
  <c r="AC161" i="1"/>
  <c r="AE161" i="1"/>
  <c r="AF161" i="1"/>
  <c r="Y162" i="1"/>
  <c r="Z162" i="1"/>
  <c r="AA162" i="1"/>
  <c r="AB162" i="1"/>
  <c r="AC162" i="1"/>
  <c r="AE162" i="1"/>
  <c r="AF162" i="1"/>
  <c r="Y163" i="1"/>
  <c r="Z163" i="1"/>
  <c r="AA163" i="1"/>
  <c r="AB163" i="1"/>
  <c r="AC163" i="1"/>
  <c r="AE163" i="1"/>
  <c r="AF163" i="1"/>
  <c r="Y164" i="1"/>
  <c r="Z164" i="1"/>
  <c r="AA164" i="1"/>
  <c r="AB164" i="1"/>
  <c r="AC164" i="1"/>
  <c r="AE164" i="1"/>
  <c r="AF164" i="1"/>
  <c r="Y165" i="1"/>
  <c r="Z165" i="1"/>
  <c r="AA165" i="1"/>
  <c r="AB165" i="1"/>
  <c r="AC165" i="1"/>
  <c r="AE165" i="1"/>
  <c r="AF165" i="1"/>
  <c r="Y166" i="1"/>
  <c r="Z166" i="1"/>
  <c r="AA166" i="1"/>
  <c r="AB166" i="1"/>
  <c r="AC166" i="1"/>
  <c r="AE166" i="1"/>
  <c r="AF166" i="1"/>
  <c r="Y167" i="1"/>
  <c r="Z167" i="1"/>
  <c r="AA167" i="1"/>
  <c r="AB167" i="1"/>
  <c r="Y168" i="1"/>
  <c r="Z168" i="1"/>
  <c r="AA168" i="1"/>
  <c r="AB168" i="1"/>
  <c r="AF168" i="1"/>
  <c r="Y169" i="1"/>
  <c r="Z169" i="1"/>
  <c r="AA169" i="1"/>
  <c r="AB169" i="1"/>
  <c r="AF169" i="1"/>
  <c r="AA170" i="1"/>
  <c r="AB170" i="1"/>
  <c r="AC170" i="1"/>
  <c r="AF170" i="1"/>
  <c r="Z171" i="1"/>
  <c r="AA171" i="1"/>
  <c r="AB171" i="1"/>
  <c r="AC171" i="1"/>
  <c r="AE171" i="1"/>
  <c r="AF171" i="1"/>
  <c r="Y172" i="1"/>
  <c r="Z172" i="1"/>
  <c r="AA172" i="1"/>
  <c r="AB172" i="1"/>
  <c r="AC172" i="1"/>
  <c r="AE172" i="1"/>
  <c r="AF172" i="1"/>
  <c r="AA173" i="1"/>
  <c r="AB173" i="1"/>
  <c r="AC173" i="1"/>
  <c r="AF173" i="1"/>
  <c r="AA174" i="1"/>
  <c r="AF174" i="1"/>
  <c r="Y175" i="1"/>
  <c r="Z175" i="1"/>
  <c r="AA175" i="1"/>
  <c r="AB175" i="1"/>
  <c r="AC175" i="1"/>
  <c r="AE175" i="1"/>
  <c r="AA176" i="1"/>
  <c r="AB176" i="1"/>
  <c r="AC176" i="1"/>
  <c r="AF176" i="1"/>
  <c r="Y177" i="1"/>
  <c r="Z177" i="1"/>
  <c r="AA177" i="1"/>
  <c r="AB177" i="1"/>
  <c r="AF177" i="1"/>
  <c r="Y178" i="1"/>
  <c r="Z178" i="1"/>
  <c r="AA178" i="1"/>
  <c r="AB178" i="1"/>
  <c r="AC178" i="1"/>
  <c r="AE178" i="1"/>
  <c r="AF178" i="1"/>
  <c r="Y179" i="1"/>
  <c r="Z179" i="1"/>
  <c r="AA179" i="1"/>
  <c r="AB179" i="1"/>
  <c r="AF179" i="1"/>
  <c r="Y180" i="1"/>
  <c r="Z180" i="1"/>
  <c r="AA180" i="1"/>
  <c r="AB180" i="1"/>
  <c r="AC180" i="1"/>
  <c r="AE180" i="1"/>
  <c r="AF180" i="1"/>
  <c r="Y181" i="1"/>
  <c r="Z181" i="1"/>
  <c r="AB181" i="1"/>
  <c r="AC181" i="1"/>
  <c r="AE181" i="1"/>
  <c r="AF181" i="1"/>
  <c r="AA182" i="1"/>
  <c r="AB182" i="1"/>
  <c r="AC182" i="1"/>
  <c r="AF182" i="1"/>
  <c r="AA183" i="1"/>
  <c r="AB183" i="1"/>
  <c r="AF183" i="1"/>
  <c r="Y184" i="1"/>
  <c r="Z184" i="1"/>
  <c r="AA184" i="1"/>
  <c r="AB184" i="1"/>
  <c r="AF184" i="1"/>
  <c r="AA185" i="1"/>
  <c r="AB185" i="1"/>
  <c r="AC185" i="1"/>
  <c r="AE185" i="1"/>
  <c r="AF185" i="1"/>
  <c r="Y186" i="1"/>
  <c r="Z186" i="1"/>
  <c r="AA186" i="1"/>
  <c r="AB186" i="1"/>
  <c r="AF186" i="1"/>
  <c r="Y187" i="1"/>
  <c r="Z187" i="1"/>
  <c r="AA187" i="1"/>
  <c r="AB187" i="1"/>
  <c r="AC187" i="1"/>
  <c r="AE187" i="1"/>
  <c r="AF187" i="1"/>
  <c r="Y188" i="1"/>
  <c r="Z188" i="1"/>
  <c r="AA188" i="1"/>
  <c r="AB188" i="1"/>
  <c r="AC188" i="1"/>
  <c r="AE188" i="1"/>
  <c r="Y189" i="1"/>
  <c r="Z189" i="1"/>
  <c r="AA189" i="1"/>
  <c r="AB189" i="1"/>
  <c r="AC189" i="1"/>
  <c r="AE189" i="1"/>
  <c r="AF189" i="1"/>
  <c r="Y190" i="1"/>
  <c r="Z190" i="1"/>
  <c r="AB190" i="1"/>
  <c r="AC190" i="1"/>
  <c r="AE190" i="1"/>
  <c r="AF190" i="1"/>
  <c r="Y191" i="1"/>
  <c r="Z191" i="1"/>
  <c r="AA191" i="1"/>
  <c r="AB191" i="1"/>
  <c r="AC191" i="1"/>
  <c r="AE191" i="1"/>
  <c r="AF191" i="1"/>
  <c r="Y192" i="1"/>
  <c r="Z192" i="1"/>
  <c r="AA192" i="1"/>
  <c r="AB192" i="1"/>
  <c r="AC192" i="1"/>
  <c r="AE192" i="1"/>
  <c r="Y193" i="1"/>
  <c r="Z193" i="1"/>
  <c r="AA193" i="1"/>
  <c r="AB193" i="1"/>
  <c r="AC193" i="1"/>
  <c r="AE193" i="1"/>
  <c r="Y24" i="1"/>
  <c r="Z24" i="1"/>
  <c r="AA24" i="1"/>
  <c r="AB24" i="1"/>
  <c r="AC24" i="1"/>
  <c r="AE24" i="1"/>
  <c r="AF24" i="1"/>
  <c r="Y25" i="1"/>
  <c r="Z25" i="1"/>
  <c r="AA25" i="1"/>
  <c r="AB25" i="1"/>
  <c r="AC25" i="1"/>
  <c r="AE25" i="1"/>
  <c r="AF25" i="1"/>
  <c r="Y26" i="1"/>
  <c r="Z26" i="1"/>
  <c r="AA26" i="1"/>
  <c r="AB26" i="1"/>
  <c r="AC26" i="1"/>
  <c r="AE26" i="1"/>
  <c r="AF26" i="1"/>
  <c r="Y27" i="1"/>
  <c r="Z27" i="1"/>
  <c r="AA27" i="1"/>
  <c r="AB27" i="1"/>
  <c r="AC27" i="1"/>
  <c r="AE27" i="1"/>
  <c r="Y28" i="1"/>
  <c r="AA28" i="1"/>
  <c r="AB28" i="1"/>
  <c r="AC28" i="1"/>
  <c r="AE28" i="1"/>
  <c r="AF28" i="1"/>
  <c r="Y29" i="1"/>
  <c r="Z29" i="1"/>
  <c r="AB29" i="1"/>
  <c r="AC29" i="1"/>
  <c r="AE29" i="1"/>
  <c r="AF29" i="1"/>
  <c r="Y30" i="1"/>
  <c r="Z30" i="1"/>
  <c r="AB30" i="1"/>
  <c r="AC30" i="1"/>
  <c r="AE30" i="1"/>
  <c r="AF30" i="1"/>
  <c r="Y31" i="1"/>
  <c r="Z31" i="1"/>
  <c r="AA31" i="1"/>
  <c r="AB31" i="1"/>
  <c r="AC31" i="1"/>
  <c r="AE31" i="1"/>
  <c r="AF31" i="1"/>
  <c r="Y32" i="1"/>
  <c r="Z32" i="1"/>
  <c r="AA32" i="1"/>
  <c r="AB32" i="1"/>
  <c r="AC32" i="1"/>
  <c r="AE32" i="1"/>
  <c r="AF32" i="1"/>
  <c r="Y33" i="1"/>
  <c r="Z33" i="1"/>
  <c r="AA33" i="1"/>
  <c r="AB33" i="1"/>
  <c r="AC33" i="1"/>
  <c r="AE33" i="1"/>
  <c r="AF33" i="1"/>
  <c r="Z34" i="1"/>
  <c r="AA34" i="1"/>
  <c r="AB34" i="1"/>
  <c r="AC34" i="1"/>
  <c r="AE34" i="1"/>
  <c r="AF34" i="1"/>
  <c r="Y35" i="1"/>
  <c r="Z35" i="1"/>
  <c r="AB35" i="1"/>
  <c r="AC35" i="1"/>
  <c r="AE35" i="1"/>
  <c r="AF35" i="1"/>
  <c r="Z36" i="1"/>
  <c r="AA36" i="1"/>
  <c r="AB36" i="1"/>
  <c r="AC36" i="1"/>
  <c r="AE36" i="1"/>
  <c r="AF36" i="1"/>
  <c r="Y37" i="1"/>
  <c r="Z37" i="1"/>
  <c r="AA37" i="1"/>
  <c r="AB37" i="1"/>
  <c r="AC37" i="1"/>
  <c r="AE37" i="1"/>
  <c r="AF37" i="1"/>
  <c r="Y38" i="1"/>
  <c r="Z38" i="1"/>
  <c r="AA38" i="1"/>
  <c r="AB38" i="1"/>
  <c r="AC38" i="1"/>
  <c r="AE38" i="1"/>
  <c r="AF38" i="1"/>
  <c r="Y39" i="1"/>
  <c r="Z39" i="1"/>
  <c r="AA39" i="1"/>
  <c r="AB39" i="1"/>
  <c r="AC39" i="1"/>
  <c r="AE39" i="1"/>
  <c r="AF39" i="1"/>
  <c r="Y40" i="1"/>
  <c r="Z40" i="1"/>
  <c r="AA40" i="1"/>
  <c r="AB40" i="1"/>
  <c r="AC40" i="1"/>
  <c r="AE40" i="1"/>
  <c r="AF40" i="1"/>
  <c r="Z41" i="1"/>
  <c r="AA41" i="1"/>
  <c r="AB41" i="1"/>
  <c r="AC41" i="1"/>
  <c r="AE41" i="1"/>
  <c r="AF41" i="1"/>
  <c r="Y42" i="1"/>
  <c r="Z42" i="1"/>
  <c r="AA42" i="1"/>
  <c r="AB42" i="1"/>
  <c r="AC42" i="1"/>
  <c r="AE42" i="1"/>
  <c r="AF42" i="1"/>
  <c r="Y43" i="1"/>
  <c r="Z43" i="1"/>
  <c r="AA43" i="1"/>
  <c r="AB43" i="1"/>
  <c r="AC43" i="1"/>
  <c r="AE43" i="1"/>
  <c r="AF43" i="1"/>
  <c r="Z44" i="1"/>
  <c r="AA44" i="1"/>
  <c r="AB44" i="1"/>
  <c r="AC44" i="1"/>
  <c r="AE44" i="1"/>
  <c r="AF44" i="1"/>
  <c r="Y45" i="1"/>
  <c r="Z45" i="1"/>
  <c r="AA45" i="1"/>
  <c r="AB45" i="1"/>
  <c r="AC45" i="1"/>
  <c r="AE45" i="1"/>
  <c r="AF45" i="1"/>
  <c r="Y46" i="1"/>
  <c r="Z46" i="1"/>
  <c r="AA46" i="1"/>
  <c r="AB46" i="1"/>
  <c r="AC46" i="1"/>
  <c r="AE46" i="1"/>
  <c r="AF46" i="1"/>
  <c r="Z47" i="1"/>
  <c r="AA47" i="1"/>
  <c r="AB47" i="1"/>
  <c r="AC47" i="1"/>
  <c r="AE47" i="1"/>
  <c r="AF47" i="1"/>
  <c r="Y48" i="1"/>
  <c r="Z48" i="1"/>
  <c r="AA48" i="1"/>
  <c r="AB48" i="1"/>
  <c r="AF48" i="1"/>
  <c r="Y49" i="1"/>
  <c r="Z49" i="1"/>
  <c r="AA49" i="1"/>
  <c r="AB49" i="1"/>
  <c r="AC49" i="1"/>
  <c r="AE49" i="1"/>
  <c r="AF49" i="1"/>
  <c r="Y50" i="1"/>
  <c r="Z50" i="1"/>
  <c r="AA50" i="1"/>
  <c r="AB50" i="1"/>
  <c r="AC50" i="1"/>
  <c r="AE50" i="1"/>
  <c r="AF50" i="1"/>
  <c r="Y51" i="1"/>
  <c r="Z51" i="1"/>
  <c r="AA51" i="1"/>
  <c r="AB51" i="1"/>
  <c r="AC51" i="1"/>
  <c r="AE51" i="1"/>
  <c r="AF51" i="1"/>
  <c r="Y52" i="1"/>
  <c r="Z52" i="1"/>
  <c r="AA52" i="1"/>
  <c r="AB52" i="1"/>
  <c r="AC52" i="1"/>
  <c r="AE52" i="1"/>
  <c r="AF52" i="1"/>
  <c r="Y53" i="1"/>
  <c r="Z53" i="1"/>
  <c r="AA53" i="1"/>
  <c r="AB53" i="1"/>
  <c r="AC53" i="1"/>
  <c r="AE53" i="1"/>
  <c r="AF53" i="1"/>
  <c r="Y54" i="1"/>
  <c r="Z54" i="1"/>
  <c r="AA54" i="1"/>
  <c r="AB54" i="1"/>
  <c r="AC54" i="1"/>
  <c r="AE54" i="1"/>
  <c r="AF54" i="1"/>
  <c r="Y55" i="1"/>
  <c r="Z55" i="1"/>
  <c r="AA55" i="1"/>
  <c r="AB55" i="1"/>
  <c r="AC55" i="1"/>
  <c r="AE55" i="1"/>
  <c r="AF55" i="1"/>
  <c r="Y56" i="1"/>
  <c r="Z56" i="1"/>
  <c r="AA56" i="1"/>
  <c r="AB56" i="1"/>
  <c r="AC56" i="1"/>
  <c r="AE56" i="1"/>
  <c r="AF56" i="1"/>
  <c r="Y57" i="1"/>
  <c r="Z57" i="1"/>
  <c r="AA57" i="1"/>
  <c r="AB57" i="1"/>
  <c r="AC57" i="1"/>
  <c r="AE57" i="1"/>
  <c r="AF57" i="1"/>
  <c r="Y58" i="1"/>
  <c r="Z58" i="1"/>
  <c r="AA58" i="1"/>
  <c r="AB58" i="1"/>
  <c r="AC58" i="1"/>
  <c r="AE58" i="1"/>
  <c r="AF58" i="1"/>
  <c r="Y59" i="1"/>
  <c r="Z59" i="1"/>
  <c r="AA59" i="1"/>
  <c r="AB59" i="1"/>
  <c r="AC59" i="1"/>
  <c r="AE59" i="1"/>
  <c r="AF59" i="1"/>
  <c r="Y60" i="1"/>
  <c r="Z60" i="1"/>
  <c r="AA60" i="1"/>
  <c r="AB60" i="1"/>
  <c r="AC60" i="1"/>
  <c r="AE60" i="1"/>
  <c r="AF60" i="1"/>
  <c r="Y61" i="1"/>
  <c r="Z61" i="1"/>
  <c r="AA61" i="1"/>
  <c r="AB61" i="1"/>
  <c r="AF61" i="1"/>
  <c r="Y62" i="1"/>
  <c r="Z62" i="1"/>
  <c r="AA62" i="1"/>
  <c r="AB62" i="1"/>
  <c r="AF62" i="1"/>
  <c r="Y63" i="1"/>
  <c r="Z63" i="1"/>
  <c r="AA63" i="1"/>
  <c r="AB63" i="1"/>
  <c r="AF63" i="1"/>
  <c r="Y64" i="1"/>
  <c r="Z64" i="1"/>
  <c r="AA64" i="1"/>
  <c r="AB64" i="1"/>
  <c r="AF64" i="1"/>
  <c r="Y65" i="1"/>
  <c r="Z65" i="1"/>
  <c r="AA65" i="1"/>
  <c r="AB65" i="1"/>
  <c r="AC65" i="1"/>
  <c r="AE65" i="1"/>
  <c r="AF65" i="1"/>
  <c r="Y66" i="1"/>
  <c r="Z66" i="1"/>
  <c r="AA66" i="1"/>
  <c r="AB66" i="1"/>
  <c r="AC66" i="1"/>
  <c r="AE66" i="1"/>
  <c r="AF66" i="1"/>
  <c r="Z67" i="1"/>
  <c r="AA67" i="1"/>
  <c r="AB67" i="1"/>
  <c r="AC67" i="1"/>
  <c r="AE67" i="1"/>
  <c r="AF67" i="1"/>
  <c r="Z68" i="1"/>
  <c r="AA68" i="1"/>
  <c r="AB68" i="1"/>
  <c r="AC68" i="1"/>
  <c r="AE68" i="1"/>
  <c r="AF68" i="1"/>
  <c r="Y69" i="1"/>
  <c r="Z69" i="1"/>
  <c r="AA69" i="1"/>
  <c r="AB69" i="1"/>
  <c r="AC69" i="1"/>
  <c r="AE69" i="1"/>
  <c r="AF69" i="1"/>
  <c r="Z70" i="1"/>
  <c r="AA70" i="1"/>
  <c r="AB70" i="1"/>
  <c r="AC70" i="1"/>
  <c r="AE70" i="1"/>
  <c r="AF70" i="1"/>
  <c r="Y71" i="1"/>
  <c r="Z71" i="1"/>
  <c r="AA71" i="1"/>
  <c r="AB71" i="1"/>
  <c r="AC71" i="1"/>
  <c r="AE71" i="1"/>
  <c r="AF71" i="1"/>
  <c r="Y72" i="1"/>
  <c r="Z72" i="1"/>
  <c r="AA72" i="1"/>
  <c r="AB72" i="1"/>
  <c r="AC72" i="1"/>
  <c r="AE72" i="1"/>
  <c r="AF72" i="1"/>
  <c r="Y73" i="1"/>
  <c r="Z73" i="1"/>
  <c r="AA73" i="1"/>
  <c r="AB73" i="1"/>
  <c r="AF73" i="1"/>
  <c r="Y74" i="1"/>
  <c r="Z74" i="1"/>
  <c r="AA74" i="1"/>
  <c r="AB74" i="1"/>
  <c r="AF74" i="1"/>
  <c r="Y75" i="1"/>
  <c r="Z75" i="1"/>
  <c r="AA75" i="1"/>
  <c r="AB75" i="1"/>
  <c r="AC75" i="1"/>
  <c r="AE75" i="1"/>
  <c r="AF75" i="1"/>
  <c r="Y76" i="1"/>
  <c r="Z76" i="1"/>
  <c r="AA76" i="1"/>
  <c r="AB76" i="1"/>
  <c r="AC76" i="1"/>
  <c r="AE76" i="1"/>
  <c r="AF76" i="1"/>
  <c r="Y77" i="1"/>
  <c r="Z77" i="1"/>
  <c r="AA77" i="1"/>
  <c r="AB77" i="1"/>
  <c r="AF77" i="1"/>
  <c r="Y132" i="1"/>
  <c r="AA132" i="1"/>
  <c r="AB132" i="1"/>
  <c r="AC132" i="1"/>
  <c r="AE132" i="1"/>
  <c r="AF132" i="1"/>
  <c r="AA133" i="1"/>
  <c r="AB133" i="1"/>
  <c r="AC133" i="1"/>
  <c r="AF133" i="1"/>
  <c r="AA14" i="1"/>
  <c r="AB14" i="1"/>
  <c r="AC14" i="1"/>
  <c r="AF14" i="1"/>
  <c r="Y15" i="1"/>
  <c r="Z15" i="1"/>
  <c r="AA15" i="1"/>
  <c r="AB15" i="1"/>
  <c r="AC15" i="1"/>
  <c r="AE15" i="1"/>
  <c r="Y16" i="1"/>
  <c r="Z16" i="1"/>
  <c r="AA16" i="1"/>
  <c r="AB16" i="1"/>
  <c r="AC16" i="1"/>
  <c r="AE16" i="1"/>
  <c r="Y17" i="1"/>
  <c r="Z17" i="1"/>
  <c r="AA17" i="1"/>
  <c r="AB17" i="1"/>
  <c r="AC17" i="1"/>
  <c r="AE17" i="1"/>
  <c r="AA18" i="1"/>
  <c r="AB18" i="1"/>
  <c r="AC18" i="1"/>
  <c r="AF18" i="1"/>
  <c r="Z19" i="1"/>
  <c r="AA19" i="1"/>
  <c r="AB19" i="1"/>
  <c r="AC19" i="1"/>
  <c r="AE19" i="1"/>
  <c r="AF19" i="1"/>
  <c r="Y20" i="1"/>
  <c r="Z20" i="1"/>
  <c r="AA20" i="1"/>
  <c r="AB20" i="1"/>
  <c r="AC20" i="1"/>
  <c r="AE20" i="1"/>
  <c r="AF20" i="1"/>
  <c r="AA21" i="1"/>
  <c r="AB21" i="1"/>
  <c r="AC21" i="1"/>
  <c r="AF21" i="1"/>
  <c r="AA22" i="1"/>
  <c r="AB22" i="1"/>
  <c r="AC22" i="1"/>
  <c r="AF22" i="1"/>
  <c r="AA23" i="1"/>
  <c r="AB23" i="1"/>
  <c r="AC23" i="1"/>
  <c r="AF23" i="1"/>
  <c r="AA5" i="1"/>
  <c r="AB5" i="1"/>
  <c r="AC5" i="1"/>
  <c r="Y6" i="1"/>
  <c r="Z6" i="1"/>
  <c r="AB6" i="1"/>
  <c r="AE6" i="1"/>
  <c r="AF6" i="1"/>
  <c r="Y129" i="1"/>
  <c r="Z129" i="1"/>
  <c r="AF129" i="1"/>
  <c r="AA130" i="1"/>
  <c r="AB130" i="1"/>
  <c r="AA131" i="1"/>
  <c r="AB131" i="1"/>
  <c r="AC131" i="1"/>
  <c r="AF131" i="1"/>
  <c r="AA4" i="1"/>
  <c r="AB4" i="1"/>
  <c r="AC4" i="1"/>
  <c r="AF4" i="1"/>
  <c r="AF3" i="1"/>
  <c r="AC3" i="1"/>
  <c r="AB3" i="1"/>
  <c r="AA3" i="1"/>
  <c r="AG35" i="1"/>
</calcChain>
</file>

<file path=xl/comments1.xml><?xml version="1.0" encoding="utf-8"?>
<comments xmlns="http://schemas.openxmlformats.org/spreadsheetml/2006/main">
  <authors>
    <author>michael.skvarla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michael.skvarla:</t>
        </r>
        <r>
          <rPr>
            <sz val="9"/>
            <color indexed="81"/>
            <rFont val="Tahoma"/>
            <family val="2"/>
          </rPr>
          <t xml:space="preserve">
Specimen: xxxx-x = slide number-specimen number</t>
        </r>
      </text>
    </comment>
    <comment ref="A2" authorId="0" shapeId="0">
      <text>
        <r>
          <rPr>
            <b/>
            <sz val="9"/>
            <color indexed="81"/>
            <rFont val="Tahoma"/>
            <family val="2"/>
          </rPr>
          <t>michael.skvarla:</t>
        </r>
        <r>
          <rPr>
            <sz val="9"/>
            <color indexed="81"/>
            <rFont val="Tahoma"/>
            <family val="2"/>
          </rPr>
          <t xml:space="preserve">
Specimen: xxxx-x = slide number-specimen number</t>
        </r>
      </text>
    </comment>
  </commentList>
</comments>
</file>

<file path=xl/sharedStrings.xml><?xml version="1.0" encoding="utf-8"?>
<sst xmlns="http://schemas.openxmlformats.org/spreadsheetml/2006/main" count="1719" uniqueCount="288">
  <si>
    <t>0716-1</t>
  </si>
  <si>
    <t>Aphis africana</t>
  </si>
  <si>
    <t>NA</t>
  </si>
  <si>
    <t>0716-2</t>
  </si>
  <si>
    <t>0716-3</t>
  </si>
  <si>
    <t>0716-5</t>
  </si>
  <si>
    <t>0713-1</t>
  </si>
  <si>
    <t>0713-2</t>
  </si>
  <si>
    <t>0713-4</t>
  </si>
  <si>
    <t>0713-7</t>
  </si>
  <si>
    <t>0713-8</t>
  </si>
  <si>
    <t>0383-2</t>
  </si>
  <si>
    <t>gnaphalii</t>
  </si>
  <si>
    <t>0384-1</t>
  </si>
  <si>
    <t>0384-3</t>
  </si>
  <si>
    <t>0384-5</t>
  </si>
  <si>
    <t>0719-1</t>
  </si>
  <si>
    <t>Hyadaphis sparganii</t>
  </si>
  <si>
    <t>0754-2</t>
  </si>
  <si>
    <t>0754-3</t>
  </si>
  <si>
    <t>0755-3</t>
  </si>
  <si>
    <t>0756-1</t>
  </si>
  <si>
    <t>0757-1</t>
  </si>
  <si>
    <t>0377-1</t>
  </si>
  <si>
    <t xml:space="preserve">prunifoliae </t>
  </si>
  <si>
    <t>0377-2</t>
  </si>
  <si>
    <t>0377-3</t>
  </si>
  <si>
    <t>0371-1</t>
  </si>
  <si>
    <t>0374-1</t>
  </si>
  <si>
    <t>0368-1</t>
  </si>
  <si>
    <t>0368-2</t>
  </si>
  <si>
    <t>0373-2</t>
  </si>
  <si>
    <t>0373-3</t>
  </si>
  <si>
    <t>0381-1</t>
  </si>
  <si>
    <t>0381-2</t>
  </si>
  <si>
    <t>0381-3</t>
  </si>
  <si>
    <t>0365-2</t>
  </si>
  <si>
    <t>0350-1</t>
  </si>
  <si>
    <t>0352-1</t>
  </si>
  <si>
    <t>0352-3</t>
  </si>
  <si>
    <t>0353-1</t>
  </si>
  <si>
    <t>0353-2</t>
  </si>
  <si>
    <t>0353-3</t>
  </si>
  <si>
    <t>0342-3</t>
  </si>
  <si>
    <t>0347-3</t>
  </si>
  <si>
    <t>0349-1</t>
  </si>
  <si>
    <t>0362-3</t>
  </si>
  <si>
    <t>0363-1</t>
  </si>
  <si>
    <t>0832-1</t>
  </si>
  <si>
    <t>pseudoavenae</t>
  </si>
  <si>
    <t>0833-1</t>
  </si>
  <si>
    <t>0041-8</t>
  </si>
  <si>
    <t>0041-9</t>
  </si>
  <si>
    <t>0043-4</t>
  </si>
  <si>
    <t>0728-1</t>
  </si>
  <si>
    <t>scirpifolii</t>
  </si>
  <si>
    <t>0729-1</t>
  </si>
  <si>
    <t>0730-2</t>
  </si>
  <si>
    <t>0765-1</t>
  </si>
  <si>
    <t>0765-2</t>
  </si>
  <si>
    <t>0765-3</t>
  </si>
  <si>
    <t>0765-4</t>
  </si>
  <si>
    <t>0765-6</t>
  </si>
  <si>
    <t>0766-2</t>
  </si>
  <si>
    <t>0766-3</t>
  </si>
  <si>
    <t>0720-1</t>
  </si>
  <si>
    <t>0720-2</t>
  </si>
  <si>
    <t>0759-10</t>
  </si>
  <si>
    <t>0759-2</t>
  </si>
  <si>
    <t>0759-4</t>
  </si>
  <si>
    <t>0759-6</t>
  </si>
  <si>
    <t>0759-7</t>
  </si>
  <si>
    <t>0759-9</t>
  </si>
  <si>
    <t>0760-2</t>
  </si>
  <si>
    <t>0760-3</t>
  </si>
  <si>
    <t>0760-4</t>
  </si>
  <si>
    <t>0760-5</t>
  </si>
  <si>
    <t>0761-2</t>
  </si>
  <si>
    <t>0761-4</t>
  </si>
  <si>
    <t>0762-2</t>
  </si>
  <si>
    <t>0763-2</t>
  </si>
  <si>
    <t>0413-1</t>
  </si>
  <si>
    <t>splendens</t>
  </si>
  <si>
    <t>0413-2</t>
  </si>
  <si>
    <t>0413-3</t>
  </si>
  <si>
    <t>0416-1</t>
  </si>
  <si>
    <t>0416-3</t>
  </si>
  <si>
    <t>0414-2</t>
  </si>
  <si>
    <t>0417-1</t>
  </si>
  <si>
    <t>0417-3</t>
  </si>
  <si>
    <t>0417-4</t>
  </si>
  <si>
    <t>0387-1</t>
  </si>
  <si>
    <t>subterraneum</t>
  </si>
  <si>
    <t>0386-1</t>
  </si>
  <si>
    <t>0386-2</t>
  </si>
  <si>
    <t>0386-3</t>
  </si>
  <si>
    <t>0388-2</t>
  </si>
  <si>
    <t>0385-1</t>
  </si>
  <si>
    <t>0392-3</t>
  </si>
  <si>
    <t>0392-4</t>
  </si>
  <si>
    <t>0393-1</t>
  </si>
  <si>
    <t>0394-1</t>
  </si>
  <si>
    <t>0395-1</t>
  </si>
  <si>
    <t>0396-1</t>
  </si>
  <si>
    <t>0397-1</t>
  </si>
  <si>
    <t>0397-2</t>
  </si>
  <si>
    <t>0398-1</t>
  </si>
  <si>
    <t>0398-2</t>
  </si>
  <si>
    <t>0399-2</t>
  </si>
  <si>
    <t>0399-3</t>
  </si>
  <si>
    <t>0411-1</t>
  </si>
  <si>
    <t>0411-2</t>
  </si>
  <si>
    <t>0412-1</t>
  </si>
  <si>
    <t>0412-3</t>
  </si>
  <si>
    <t>0412-4</t>
  </si>
  <si>
    <t>0400-3</t>
  </si>
  <si>
    <t>0391-1</t>
  </si>
  <si>
    <t>0391-2</t>
  </si>
  <si>
    <t>0391-4</t>
  </si>
  <si>
    <t>0091-2</t>
  </si>
  <si>
    <t>tahasa</t>
  </si>
  <si>
    <t>0091-3</t>
  </si>
  <si>
    <t>0091-4</t>
  </si>
  <si>
    <t>0096-1</t>
  </si>
  <si>
    <t>0096-10</t>
  </si>
  <si>
    <t>0096-3</t>
  </si>
  <si>
    <t>0096-4</t>
  </si>
  <si>
    <t>0096-5</t>
  </si>
  <si>
    <t>0096-8</t>
  </si>
  <si>
    <t>0096-9</t>
  </si>
  <si>
    <t>0097-1</t>
  </si>
  <si>
    <t>0097-2</t>
  </si>
  <si>
    <t>0097-6</t>
  </si>
  <si>
    <t>0098-1</t>
  </si>
  <si>
    <t>0098-4</t>
  </si>
  <si>
    <t>0098-5</t>
  </si>
  <si>
    <t>0099-1</t>
  </si>
  <si>
    <t>0099-2</t>
  </si>
  <si>
    <t>0099-3</t>
  </si>
  <si>
    <t>0099-5</t>
  </si>
  <si>
    <t>0099-8</t>
  </si>
  <si>
    <t>0101-2</t>
  </si>
  <si>
    <t>0101-3</t>
  </si>
  <si>
    <t>0101-4</t>
  </si>
  <si>
    <t>0101-5</t>
  </si>
  <si>
    <t>0751-1</t>
  </si>
  <si>
    <t>0751-3</t>
  </si>
  <si>
    <t>Specimen</t>
  </si>
  <si>
    <t>species</t>
  </si>
  <si>
    <t>ant-1</t>
  </si>
  <si>
    <t>ant-2</t>
  </si>
  <si>
    <t>ant-3</t>
  </si>
  <si>
    <t>ant-4</t>
  </si>
  <si>
    <t>ant-5</t>
  </si>
  <si>
    <t>ant-6</t>
  </si>
  <si>
    <t>ant-pt</t>
  </si>
  <si>
    <t>head</t>
  </si>
  <si>
    <t>rost-l</t>
  </si>
  <si>
    <t>rost-w</t>
  </si>
  <si>
    <t>fem-l</t>
  </si>
  <si>
    <t>tib-l</t>
  </si>
  <si>
    <t>dist-l</t>
  </si>
  <si>
    <t>siph-l</t>
  </si>
  <si>
    <t>caud-l</t>
  </si>
  <si>
    <t>abdset-l</t>
  </si>
  <si>
    <t>bl</t>
  </si>
  <si>
    <t>siph-w</t>
  </si>
  <si>
    <t>rost-l:rost-w</t>
  </si>
  <si>
    <t>rost-l:dist-l</t>
  </si>
  <si>
    <t>ant-pt:ant-6</t>
  </si>
  <si>
    <t>siph-l:siph-w</t>
  </si>
  <si>
    <t>siph-l:caud-l</t>
  </si>
  <si>
    <t>siph-l:ant-3</t>
  </si>
  <si>
    <t>rost-l:caud-l</t>
  </si>
  <si>
    <t>bl-head</t>
  </si>
  <si>
    <t>ant3-4 fused</t>
  </si>
  <si>
    <t>host order</t>
  </si>
  <si>
    <t>host family</t>
  </si>
  <si>
    <t>Deposited at</t>
  </si>
  <si>
    <t>USNM</t>
  </si>
  <si>
    <t>Poales</t>
  </si>
  <si>
    <t>Cyperaceae</t>
  </si>
  <si>
    <t>Carex</t>
  </si>
  <si>
    <t>Poaceae</t>
  </si>
  <si>
    <t xml:space="preserve">Hordeum </t>
  </si>
  <si>
    <t xml:space="preserve">Avena </t>
  </si>
  <si>
    <t xml:space="preserve">Triticum </t>
  </si>
  <si>
    <t>Secale</t>
  </si>
  <si>
    <t>Sciprus</t>
  </si>
  <si>
    <t>Tulipa</t>
  </si>
  <si>
    <t>Liliaceae</t>
  </si>
  <si>
    <t>Liliales</t>
  </si>
  <si>
    <t>Geranium</t>
  </si>
  <si>
    <t>Geraniaceae</t>
  </si>
  <si>
    <t>Geraniales</t>
  </si>
  <si>
    <t>Oenothera</t>
  </si>
  <si>
    <t>Onagraceae</t>
  </si>
  <si>
    <t>Myrtales</t>
  </si>
  <si>
    <t>Lamium</t>
  </si>
  <si>
    <t>Lamiaceae</t>
  </si>
  <si>
    <t>Lamiales</t>
  </si>
  <si>
    <t>Cardamine</t>
  </si>
  <si>
    <t>Brassicaceae</t>
  </si>
  <si>
    <t>Brassicales</t>
  </si>
  <si>
    <t>Pitcairnia</t>
  </si>
  <si>
    <t>Bromeliaceae</t>
  </si>
  <si>
    <t>Cyperus</t>
  </si>
  <si>
    <t>Gnaphalium</t>
  </si>
  <si>
    <t>Asteraceae</t>
  </si>
  <si>
    <t>Asterales</t>
  </si>
  <si>
    <t>Gossypium</t>
  </si>
  <si>
    <t>Malvaceae</t>
  </si>
  <si>
    <t>Malvales</t>
  </si>
  <si>
    <t>Echinocactus</t>
  </si>
  <si>
    <t>Cactaceae</t>
  </si>
  <si>
    <t>Caryophyllales</t>
  </si>
  <si>
    <t>Haworthia</t>
  </si>
  <si>
    <t>Asphodelaceae</t>
  </si>
  <si>
    <t>Asparagales</t>
  </si>
  <si>
    <t>Solanum</t>
  </si>
  <si>
    <t>Solanaceae</t>
  </si>
  <si>
    <t>Solanales</t>
  </si>
  <si>
    <t>"rice"</t>
  </si>
  <si>
    <t>Capsicum</t>
  </si>
  <si>
    <t>"sod"</t>
  </si>
  <si>
    <t>EMEC</t>
  </si>
  <si>
    <t>host genus</t>
  </si>
  <si>
    <t>NHMUK</t>
  </si>
  <si>
    <t>Sparganium</t>
  </si>
  <si>
    <t>Typhaceae</t>
  </si>
  <si>
    <t>Scirpus</t>
  </si>
  <si>
    <t>Typha</t>
  </si>
  <si>
    <t>laconae</t>
  </si>
  <si>
    <t>0864-9</t>
  </si>
  <si>
    <t>0864-8</t>
  </si>
  <si>
    <t>0864-7</t>
  </si>
  <si>
    <t>0864-1</t>
  </si>
  <si>
    <t>0863-4</t>
  </si>
  <si>
    <t>0863-3</t>
  </si>
  <si>
    <t>0859-8</t>
  </si>
  <si>
    <t>0859-7</t>
  </si>
  <si>
    <t>0859-6</t>
  </si>
  <si>
    <t>0859-2</t>
  </si>
  <si>
    <t>0858-7</t>
  </si>
  <si>
    <t>0858-6</t>
  </si>
  <si>
    <t>0858-5</t>
  </si>
  <si>
    <t>0858-4</t>
  </si>
  <si>
    <t>0857-7</t>
  </si>
  <si>
    <t>0857-6</t>
  </si>
  <si>
    <t>0857-5</t>
  </si>
  <si>
    <t>0855-6</t>
  </si>
  <si>
    <t>0855-5</t>
  </si>
  <si>
    <t>0855-4</t>
  </si>
  <si>
    <t>0855-3</t>
  </si>
  <si>
    <t>0855-2</t>
  </si>
  <si>
    <t>0855-1</t>
  </si>
  <si>
    <t>0854-4</t>
  </si>
  <si>
    <t>0854-3</t>
  </si>
  <si>
    <t>0854-2</t>
  </si>
  <si>
    <t>0854-1</t>
  </si>
  <si>
    <t>0853-1</t>
  </si>
  <si>
    <t>0852-7</t>
  </si>
  <si>
    <t>0852-6</t>
  </si>
  <si>
    <t>0851-7</t>
  </si>
  <si>
    <t>0850-2</t>
  </si>
  <si>
    <t>0850-1</t>
  </si>
  <si>
    <t>0848-4</t>
  </si>
  <si>
    <t>0848-3</t>
  </si>
  <si>
    <t>0848-2</t>
  </si>
  <si>
    <t>0848-1</t>
  </si>
  <si>
    <t>0847-5</t>
  </si>
  <si>
    <t>0847-4</t>
  </si>
  <si>
    <t>0847-3</t>
  </si>
  <si>
    <t>0847-1</t>
  </si>
  <si>
    <t>0846-1</t>
  </si>
  <si>
    <t>NCSU</t>
  </si>
  <si>
    <t>0475-6</t>
  </si>
  <si>
    <t>0475-4</t>
  </si>
  <si>
    <t>0474-3</t>
  </si>
  <si>
    <t>0474-1</t>
  </si>
  <si>
    <t>0473-4</t>
  </si>
  <si>
    <t>0473-3</t>
  </si>
  <si>
    <t>0471-1</t>
  </si>
  <si>
    <t>0470-1</t>
  </si>
  <si>
    <t>0469-4</t>
  </si>
  <si>
    <t>0466-1</t>
  </si>
  <si>
    <t>0465-4</t>
  </si>
  <si>
    <t>0464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NumberFormat="1" applyFont="1"/>
    <xf numFmtId="2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ill="1"/>
    <xf numFmtId="0" fontId="0" fillId="0" borderId="0" xfId="0" applyNumberFormat="1" applyFill="1" applyAlignment="1">
      <alignment horizontal="center"/>
    </xf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L226"/>
  <sheetViews>
    <sheetView tabSelected="1" zoomScale="80" zoomScaleNormal="80" workbookViewId="0">
      <pane xSplit="2" ySplit="3" topLeftCell="M166" activePane="bottomRight" state="frozen"/>
      <selection pane="topRight" activeCell="C1" sqref="C1"/>
      <selection pane="bottomLeft" activeCell="A3" sqref="A3"/>
      <selection pane="bottomRight" activeCell="B193" sqref="B193"/>
    </sheetView>
  </sheetViews>
  <sheetFormatPr defaultRowHeight="15" x14ac:dyDescent="0.25"/>
  <cols>
    <col min="2" max="2" width="30.7109375" customWidth="1"/>
    <col min="3" max="5" width="8.5703125" customWidth="1"/>
    <col min="25" max="25" width="12.140625" bestFit="1" customWidth="1"/>
    <col min="26" max="26" width="10.85546875" bestFit="1" customWidth="1"/>
    <col min="27" max="27" width="11.7109375" bestFit="1" customWidth="1"/>
    <col min="28" max="28" width="12.7109375" bestFit="1" customWidth="1"/>
    <col min="29" max="29" width="12.140625" bestFit="1" customWidth="1"/>
    <col min="30" max="30" width="11.28515625" bestFit="1" customWidth="1"/>
    <col min="31" max="31" width="11.85546875" bestFit="1" customWidth="1"/>
    <col min="32" max="32" width="8.85546875" bestFit="1" customWidth="1"/>
    <col min="33" max="33" width="12.28515625" style="16" bestFit="1" customWidth="1"/>
  </cols>
  <sheetData>
    <row r="1" spans="1:33" s="6" customFormat="1" x14ac:dyDescent="0.25">
      <c r="A1" s="1"/>
      <c r="B1" s="1"/>
      <c r="C1" s="1"/>
      <c r="D1" s="1"/>
      <c r="E1" s="1"/>
      <c r="F1"/>
      <c r="G1" s="12" t="s">
        <v>149</v>
      </c>
      <c r="H1" s="12" t="s">
        <v>150</v>
      </c>
      <c r="I1" s="12" t="s">
        <v>151</v>
      </c>
      <c r="J1" s="12" t="s">
        <v>152</v>
      </c>
      <c r="K1" s="12" t="s">
        <v>153</v>
      </c>
      <c r="L1" s="12" t="s">
        <v>154</v>
      </c>
      <c r="M1" s="12" t="s">
        <v>155</v>
      </c>
      <c r="N1" s="12" t="s">
        <v>156</v>
      </c>
      <c r="O1" s="12" t="s">
        <v>157</v>
      </c>
      <c r="P1" s="12" t="s">
        <v>158</v>
      </c>
      <c r="Q1" s="12" t="s">
        <v>159</v>
      </c>
      <c r="R1" s="12" t="s">
        <v>160</v>
      </c>
      <c r="S1" s="12" t="s">
        <v>161</v>
      </c>
      <c r="T1" s="12" t="s">
        <v>162</v>
      </c>
      <c r="U1" s="12" t="s">
        <v>163</v>
      </c>
      <c r="V1" s="12" t="s">
        <v>164</v>
      </c>
      <c r="W1" s="12" t="s">
        <v>165</v>
      </c>
      <c r="X1" s="12" t="s">
        <v>166</v>
      </c>
      <c r="Y1" s="11" t="s">
        <v>167</v>
      </c>
      <c r="Z1" s="11" t="s">
        <v>168</v>
      </c>
      <c r="AA1" s="11" t="s">
        <v>169</v>
      </c>
      <c r="AB1" s="11" t="s">
        <v>170</v>
      </c>
      <c r="AC1" s="11" t="s">
        <v>171</v>
      </c>
      <c r="AD1" s="11" t="s">
        <v>172</v>
      </c>
      <c r="AE1" s="11" t="s">
        <v>173</v>
      </c>
      <c r="AF1" s="11" t="s">
        <v>174</v>
      </c>
      <c r="AG1" s="15" t="s">
        <v>175</v>
      </c>
    </row>
    <row r="2" spans="1:33" s="1" customFormat="1" x14ac:dyDescent="0.25">
      <c r="A2" s="1" t="s">
        <v>147</v>
      </c>
      <c r="B2" s="1" t="s">
        <v>148</v>
      </c>
      <c r="C2" s="13" t="s">
        <v>176</v>
      </c>
      <c r="D2" s="13" t="s">
        <v>177</v>
      </c>
      <c r="E2" s="13" t="s">
        <v>226</v>
      </c>
      <c r="F2" s="13" t="s">
        <v>178</v>
      </c>
      <c r="G2" s="11">
        <v>1</v>
      </c>
      <c r="H2" s="11">
        <v>2</v>
      </c>
      <c r="I2" s="11">
        <v>3</v>
      </c>
      <c r="J2" s="11">
        <v>4</v>
      </c>
      <c r="K2" s="11">
        <v>5</v>
      </c>
      <c r="L2" s="11">
        <v>6</v>
      </c>
      <c r="M2" s="11">
        <v>7</v>
      </c>
      <c r="N2" s="11">
        <v>8</v>
      </c>
      <c r="O2" s="11">
        <v>9</v>
      </c>
      <c r="P2" s="11">
        <v>10</v>
      </c>
      <c r="Q2" s="11">
        <v>11</v>
      </c>
      <c r="R2" s="11">
        <v>12</v>
      </c>
      <c r="S2" s="11">
        <v>13</v>
      </c>
      <c r="T2" s="11">
        <v>14</v>
      </c>
      <c r="U2" s="11">
        <v>15</v>
      </c>
      <c r="V2" s="11">
        <v>16</v>
      </c>
      <c r="W2" s="11">
        <v>17</v>
      </c>
      <c r="X2" s="11">
        <v>18</v>
      </c>
      <c r="Y2" s="11">
        <v>19</v>
      </c>
      <c r="Z2" s="11">
        <v>20</v>
      </c>
      <c r="AA2" s="11">
        <v>21</v>
      </c>
      <c r="AB2" s="11">
        <v>22</v>
      </c>
      <c r="AC2" s="11">
        <v>23</v>
      </c>
      <c r="AD2" s="11">
        <v>24</v>
      </c>
      <c r="AE2" s="11">
        <v>25</v>
      </c>
      <c r="AF2" s="11">
        <v>26</v>
      </c>
      <c r="AG2" s="11">
        <v>27</v>
      </c>
    </row>
    <row r="3" spans="1:33" x14ac:dyDescent="0.25">
      <c r="A3" s="1" t="s">
        <v>0</v>
      </c>
      <c r="B3" t="s">
        <v>1</v>
      </c>
      <c r="F3" s="2"/>
      <c r="G3" s="3">
        <v>56.1</v>
      </c>
      <c r="H3" s="3">
        <v>42.2</v>
      </c>
      <c r="I3" s="3">
        <v>267.39999999999998</v>
      </c>
      <c r="J3" s="3">
        <v>0</v>
      </c>
      <c r="K3" s="3">
        <v>142.1</v>
      </c>
      <c r="L3" s="3">
        <v>81.7</v>
      </c>
      <c r="M3" s="3">
        <v>304.5</v>
      </c>
      <c r="N3" s="3">
        <v>358.9</v>
      </c>
      <c r="O3" s="3" t="s">
        <v>2</v>
      </c>
      <c r="P3" s="3" t="s">
        <v>2</v>
      </c>
      <c r="Q3" s="3" t="s">
        <v>2</v>
      </c>
      <c r="R3" s="3">
        <v>656.3</v>
      </c>
      <c r="S3" s="3">
        <v>70.7</v>
      </c>
      <c r="T3" s="3">
        <v>119.2</v>
      </c>
      <c r="U3" s="3">
        <v>153.80000000000001</v>
      </c>
      <c r="V3" s="3" t="s">
        <v>2</v>
      </c>
      <c r="W3" s="3">
        <v>1377.7</v>
      </c>
      <c r="X3" s="3">
        <v>50.9</v>
      </c>
      <c r="Y3" s="10" t="s">
        <v>2</v>
      </c>
      <c r="Z3" s="10" t="s">
        <v>2</v>
      </c>
      <c r="AA3" s="14">
        <f>M3/L3</f>
        <v>3.7270501835985312</v>
      </c>
      <c r="AB3" s="14">
        <f>T3/X3</f>
        <v>2.3418467583497056</v>
      </c>
      <c r="AC3" s="14">
        <f>T3/U3</f>
        <v>0.77503250975292581</v>
      </c>
      <c r="AD3" s="14">
        <f>T3/I3</f>
        <v>0.44577412116679138</v>
      </c>
      <c r="AE3" s="10" t="s">
        <v>2</v>
      </c>
      <c r="AF3" s="14">
        <f>W3/N3</f>
        <v>3.8386737252716636</v>
      </c>
      <c r="AG3" s="16">
        <v>1</v>
      </c>
    </row>
    <row r="4" spans="1:33" x14ac:dyDescent="0.25">
      <c r="A4" s="1" t="s">
        <v>3</v>
      </c>
      <c r="B4" t="s">
        <v>1</v>
      </c>
      <c r="F4" s="2"/>
      <c r="G4" s="3">
        <v>53.6</v>
      </c>
      <c r="H4" s="3">
        <v>42.9</v>
      </c>
      <c r="I4" s="3">
        <v>299.2</v>
      </c>
      <c r="J4" s="3">
        <v>0</v>
      </c>
      <c r="K4" s="3">
        <v>153.19999999999999</v>
      </c>
      <c r="L4" s="3">
        <v>88.5</v>
      </c>
      <c r="M4" s="3">
        <v>308.8</v>
      </c>
      <c r="N4" s="3">
        <v>359.1</v>
      </c>
      <c r="O4" s="3" t="s">
        <v>2</v>
      </c>
      <c r="P4" s="3" t="s">
        <v>2</v>
      </c>
      <c r="Q4" s="3">
        <v>388.7</v>
      </c>
      <c r="R4" s="3">
        <v>665.2</v>
      </c>
      <c r="S4" s="3">
        <v>77.8</v>
      </c>
      <c r="T4" s="3">
        <v>110.8</v>
      </c>
      <c r="U4" s="3">
        <v>138.19999999999999</v>
      </c>
      <c r="V4" s="3" t="s">
        <v>2</v>
      </c>
      <c r="W4" s="3">
        <v>1586.8</v>
      </c>
      <c r="X4" s="3">
        <v>61.7</v>
      </c>
      <c r="Y4" s="10" t="s">
        <v>2</v>
      </c>
      <c r="Z4" s="10" t="s">
        <v>2</v>
      </c>
      <c r="AA4" s="14">
        <f>M4/L4</f>
        <v>3.4892655367231638</v>
      </c>
      <c r="AB4" s="14">
        <f>T4/X4</f>
        <v>1.7957860615883305</v>
      </c>
      <c r="AC4" s="14">
        <f>T4/U4</f>
        <v>0.80173661360347326</v>
      </c>
      <c r="AD4" s="14">
        <f>T4/I4</f>
        <v>0.37032085561497324</v>
      </c>
      <c r="AE4" s="10" t="s">
        <v>2</v>
      </c>
      <c r="AF4" s="14">
        <f>W4/N4</f>
        <v>4.4188248398774714</v>
      </c>
      <c r="AG4" s="16">
        <v>1</v>
      </c>
    </row>
    <row r="5" spans="1:33" x14ac:dyDescent="0.25">
      <c r="A5" s="1" t="s">
        <v>4</v>
      </c>
      <c r="B5" t="s">
        <v>1</v>
      </c>
      <c r="F5" s="2"/>
      <c r="G5" s="3">
        <v>54.7</v>
      </c>
      <c r="H5" s="3">
        <v>41.9</v>
      </c>
      <c r="I5" s="3">
        <v>167.7</v>
      </c>
      <c r="J5" s="3">
        <v>101</v>
      </c>
      <c r="K5" s="3">
        <v>82.3</v>
      </c>
      <c r="L5" s="3">
        <v>77</v>
      </c>
      <c r="M5" s="3">
        <v>152.69999999999999</v>
      </c>
      <c r="N5" s="3">
        <v>329.6</v>
      </c>
      <c r="O5" s="3">
        <v>82.2</v>
      </c>
      <c r="P5" s="3">
        <v>50.4</v>
      </c>
      <c r="Q5" s="3">
        <v>368.9</v>
      </c>
      <c r="R5" s="3">
        <v>628.9</v>
      </c>
      <c r="S5" s="3">
        <v>76.5</v>
      </c>
      <c r="T5" s="3">
        <v>143.4</v>
      </c>
      <c r="U5" s="3">
        <v>98.2</v>
      </c>
      <c r="V5" s="3" t="s">
        <v>2</v>
      </c>
      <c r="W5" s="3">
        <v>1342.5</v>
      </c>
      <c r="X5" s="3">
        <v>45.2</v>
      </c>
      <c r="Y5" s="10">
        <f>O5/P5</f>
        <v>1.6309523809523812</v>
      </c>
      <c r="Z5" s="10">
        <f>O5/S5</f>
        <v>1.0745098039215686</v>
      </c>
      <c r="AA5" s="14">
        <f>M5/L5</f>
        <v>1.9831168831168831</v>
      </c>
      <c r="AB5" s="14">
        <f>T5/X5</f>
        <v>3.1725663716814156</v>
      </c>
      <c r="AC5" s="14">
        <f>T5/U5</f>
        <v>1.460285132382892</v>
      </c>
      <c r="AD5" s="14">
        <f>T5/I5</f>
        <v>0.85509838998211096</v>
      </c>
      <c r="AE5" s="14">
        <f>O5/U5</f>
        <v>0.83706720977596738</v>
      </c>
      <c r="AF5" s="14">
        <f>W5/N5</f>
        <v>4.0731189320388346</v>
      </c>
      <c r="AG5" s="16">
        <v>0</v>
      </c>
    </row>
    <row r="6" spans="1:33" s="1" customFormat="1" x14ac:dyDescent="0.25">
      <c r="A6" s="1" t="s">
        <v>5</v>
      </c>
      <c r="B6" t="s">
        <v>1</v>
      </c>
      <c r="C6"/>
      <c r="D6"/>
      <c r="E6"/>
      <c r="F6" s="2"/>
      <c r="G6" s="3">
        <v>72.099999999999994</v>
      </c>
      <c r="H6" s="3">
        <v>57.7</v>
      </c>
      <c r="I6" s="3">
        <v>252.2</v>
      </c>
      <c r="J6" s="3">
        <v>161.19999999999999</v>
      </c>
      <c r="K6" s="3">
        <v>155.30000000000001</v>
      </c>
      <c r="L6" s="3">
        <v>117.3</v>
      </c>
      <c r="M6" s="3">
        <v>238.1</v>
      </c>
      <c r="N6" s="3">
        <v>420.2</v>
      </c>
      <c r="O6" s="3">
        <v>106.1</v>
      </c>
      <c r="P6" s="3">
        <v>59.6</v>
      </c>
      <c r="Q6" s="3">
        <v>588.9</v>
      </c>
      <c r="R6" s="3">
        <v>939.7</v>
      </c>
      <c r="S6" s="3">
        <v>115.4</v>
      </c>
      <c r="T6" s="3">
        <v>167.4</v>
      </c>
      <c r="U6" s="3">
        <v>141</v>
      </c>
      <c r="V6" s="3" t="s">
        <v>2</v>
      </c>
      <c r="W6" s="3">
        <v>2065.1</v>
      </c>
      <c r="X6" s="3">
        <v>56.2</v>
      </c>
      <c r="Y6" s="10">
        <f>O6/P6</f>
        <v>1.780201342281879</v>
      </c>
      <c r="Z6" s="10">
        <f>O6/S6</f>
        <v>0.91941074523396871</v>
      </c>
      <c r="AA6" s="14">
        <f>M6/L6</f>
        <v>2.029838022165388</v>
      </c>
      <c r="AB6" s="14">
        <f>T6/X6</f>
        <v>2.9786476868327401</v>
      </c>
      <c r="AC6" s="14">
        <f>T6/U6</f>
        <v>1.1872340425531915</v>
      </c>
      <c r="AD6" s="14">
        <f>T6/I6</f>
        <v>0.66375892149088034</v>
      </c>
      <c r="AE6" s="14">
        <f>O6/U6</f>
        <v>0.75248226950354602</v>
      </c>
      <c r="AF6" s="14">
        <f>W6/N6</f>
        <v>4.9145644930985242</v>
      </c>
      <c r="AG6" s="16">
        <v>0</v>
      </c>
    </row>
    <row r="7" spans="1:33" x14ac:dyDescent="0.25">
      <c r="A7" s="1" t="s">
        <v>58</v>
      </c>
      <c r="B7" t="s">
        <v>1</v>
      </c>
      <c r="F7" s="2"/>
      <c r="G7" s="3">
        <v>41.1</v>
      </c>
      <c r="H7" s="3">
        <v>39.200000000000003</v>
      </c>
      <c r="I7" s="3">
        <v>166.1</v>
      </c>
      <c r="J7" s="3" t="s">
        <v>2</v>
      </c>
      <c r="K7" s="3" t="s">
        <v>2</v>
      </c>
      <c r="L7" s="3" t="s">
        <v>2</v>
      </c>
      <c r="M7" s="3" t="s">
        <v>2</v>
      </c>
      <c r="N7" s="3">
        <v>359.2</v>
      </c>
      <c r="O7" s="3" t="s">
        <v>2</v>
      </c>
      <c r="P7" s="3" t="s">
        <v>2</v>
      </c>
      <c r="Q7" s="3">
        <v>375</v>
      </c>
      <c r="R7" s="3">
        <v>585.1</v>
      </c>
      <c r="S7" s="3" t="s">
        <v>2</v>
      </c>
      <c r="T7" s="3">
        <v>132.6</v>
      </c>
      <c r="U7" s="3">
        <v>103.9</v>
      </c>
      <c r="V7" s="3" t="s">
        <v>2</v>
      </c>
      <c r="W7" s="3">
        <v>1406.6</v>
      </c>
      <c r="X7" s="3">
        <v>44.1</v>
      </c>
      <c r="Y7" s="10" t="s">
        <v>2</v>
      </c>
      <c r="Z7" s="10" t="s">
        <v>2</v>
      </c>
      <c r="AA7" s="10" t="s">
        <v>2</v>
      </c>
      <c r="AB7" s="14">
        <f>T7/X7</f>
        <v>3.0068027210884352</v>
      </c>
      <c r="AC7" s="14">
        <f>T7/U7</f>
        <v>1.2762271414821942</v>
      </c>
      <c r="AD7" s="14">
        <f>T7/I7</f>
        <v>0.79831426851294396</v>
      </c>
      <c r="AE7" s="10" t="s">
        <v>2</v>
      </c>
      <c r="AF7" s="14">
        <f>W7/N7</f>
        <v>3.9159242761692648</v>
      </c>
      <c r="AG7" s="16" t="s">
        <v>2</v>
      </c>
    </row>
    <row r="8" spans="1:33" x14ac:dyDescent="0.25">
      <c r="A8" s="1" t="s">
        <v>59</v>
      </c>
      <c r="B8" t="s">
        <v>1</v>
      </c>
      <c r="F8" s="2"/>
      <c r="G8" s="3">
        <v>38</v>
      </c>
      <c r="H8" s="3">
        <v>28.4</v>
      </c>
      <c r="I8" s="3">
        <v>125.3</v>
      </c>
      <c r="J8" s="3">
        <v>70.900000000000006</v>
      </c>
      <c r="K8" s="3">
        <v>71</v>
      </c>
      <c r="L8" s="3">
        <v>64.8</v>
      </c>
      <c r="M8" s="3">
        <v>87.8</v>
      </c>
      <c r="N8" s="3">
        <v>257.60000000000002</v>
      </c>
      <c r="O8" s="3">
        <v>68.099999999999994</v>
      </c>
      <c r="P8" s="3">
        <v>46.7</v>
      </c>
      <c r="Q8" s="3">
        <v>269.3</v>
      </c>
      <c r="R8" s="3">
        <v>495.6</v>
      </c>
      <c r="S8" s="3">
        <v>73.900000000000006</v>
      </c>
      <c r="T8" s="3">
        <v>116.5</v>
      </c>
      <c r="U8" s="3">
        <v>82.7</v>
      </c>
      <c r="V8" s="3" t="s">
        <v>2</v>
      </c>
      <c r="W8" s="3">
        <v>1160.9000000000001</v>
      </c>
      <c r="X8" s="3">
        <v>35.9</v>
      </c>
      <c r="Y8" s="10">
        <f>O8/P8</f>
        <v>1.4582441113490361</v>
      </c>
      <c r="Z8" s="10">
        <f>O8/S8</f>
        <v>0.92151556156968861</v>
      </c>
      <c r="AA8" s="14">
        <f>M8/L8</f>
        <v>1.3549382716049383</v>
      </c>
      <c r="AB8" s="14">
        <f>T8/X8</f>
        <v>3.2451253481894153</v>
      </c>
      <c r="AC8" s="14">
        <f>T8/U8</f>
        <v>1.4087061668681982</v>
      </c>
      <c r="AD8" s="14">
        <f>T8/I8</f>
        <v>0.92976855546687953</v>
      </c>
      <c r="AE8" s="14">
        <f>O8/U8</f>
        <v>0.82345828295042311</v>
      </c>
      <c r="AF8" s="14">
        <f>W8/N8</f>
        <v>4.5065993788819876</v>
      </c>
      <c r="AG8" s="16">
        <v>0</v>
      </c>
    </row>
    <row r="9" spans="1:33" x14ac:dyDescent="0.25">
      <c r="A9" s="1" t="s">
        <v>60</v>
      </c>
      <c r="B9" t="s">
        <v>1</v>
      </c>
      <c r="F9" s="2"/>
      <c r="G9" s="3">
        <v>48.9</v>
      </c>
      <c r="H9" s="3">
        <v>48.7</v>
      </c>
      <c r="I9" s="3">
        <v>168.6</v>
      </c>
      <c r="J9" s="3">
        <v>100</v>
      </c>
      <c r="K9" s="3">
        <v>89.1</v>
      </c>
      <c r="L9" s="3">
        <v>79.5</v>
      </c>
      <c r="M9" s="3">
        <v>147.80000000000001</v>
      </c>
      <c r="N9" s="3">
        <v>355.9</v>
      </c>
      <c r="O9" s="3">
        <v>84.9</v>
      </c>
      <c r="P9" s="3">
        <v>49.9</v>
      </c>
      <c r="Q9" s="3">
        <v>350.5</v>
      </c>
      <c r="R9" s="3">
        <v>597.29999999999995</v>
      </c>
      <c r="S9" s="3">
        <v>83.8</v>
      </c>
      <c r="T9" s="3">
        <v>143.9</v>
      </c>
      <c r="U9" s="3">
        <v>107.2</v>
      </c>
      <c r="V9" s="3" t="s">
        <v>2</v>
      </c>
      <c r="W9" s="3">
        <v>1435.6</v>
      </c>
      <c r="X9" s="3">
        <v>42.5</v>
      </c>
      <c r="Y9" s="10">
        <f>O9/P9</f>
        <v>1.7014028056112227</v>
      </c>
      <c r="Z9" s="10">
        <f>O9/S9</f>
        <v>1.0131264916467781</v>
      </c>
      <c r="AA9" s="14">
        <f>M9/L9</f>
        <v>1.8591194968553462</v>
      </c>
      <c r="AB9" s="14">
        <f>T9/X9</f>
        <v>3.3858823529411768</v>
      </c>
      <c r="AC9" s="14">
        <f>T9/U9</f>
        <v>1.3423507462686568</v>
      </c>
      <c r="AD9" s="14">
        <f>T9/I9</f>
        <v>0.85349940688018988</v>
      </c>
      <c r="AE9" s="14">
        <f>O9/U9</f>
        <v>0.79197761194029859</v>
      </c>
      <c r="AF9" s="14">
        <f>W9/N9</f>
        <v>4.0337173363304295</v>
      </c>
      <c r="AG9" s="16">
        <v>0</v>
      </c>
    </row>
    <row r="10" spans="1:33" x14ac:dyDescent="0.25">
      <c r="A10" s="1" t="s">
        <v>61</v>
      </c>
      <c r="B10" t="s">
        <v>1</v>
      </c>
      <c r="F10" s="2"/>
      <c r="G10" s="3">
        <v>59.7</v>
      </c>
      <c r="H10" s="3">
        <v>49.3</v>
      </c>
      <c r="I10" s="3">
        <v>213.7</v>
      </c>
      <c r="J10" s="3">
        <v>104.2</v>
      </c>
      <c r="K10" s="3">
        <v>103.1</v>
      </c>
      <c r="L10" s="3">
        <v>83</v>
      </c>
      <c r="M10" s="3">
        <v>156.1</v>
      </c>
      <c r="N10" s="3">
        <v>376.4</v>
      </c>
      <c r="O10" s="3">
        <v>83.8</v>
      </c>
      <c r="P10" s="3">
        <v>55.5</v>
      </c>
      <c r="Q10" s="3">
        <v>379.8</v>
      </c>
      <c r="R10" s="3">
        <v>691.1</v>
      </c>
      <c r="S10" s="3" t="s">
        <v>2</v>
      </c>
      <c r="T10" s="3">
        <v>135.9</v>
      </c>
      <c r="U10" s="3">
        <v>104.7</v>
      </c>
      <c r="V10" s="3" t="s">
        <v>2</v>
      </c>
      <c r="W10" s="3">
        <v>1773.1</v>
      </c>
      <c r="X10" s="3">
        <v>37.9</v>
      </c>
      <c r="Y10" s="10">
        <f>O10/P10</f>
        <v>1.5099099099099098</v>
      </c>
      <c r="Z10" s="10" t="s">
        <v>2</v>
      </c>
      <c r="AA10" s="14">
        <f>M10/L10</f>
        <v>1.880722891566265</v>
      </c>
      <c r="AB10" s="14">
        <f>T10/X10</f>
        <v>3.5857519788918211</v>
      </c>
      <c r="AC10" s="14">
        <f>T10/U10</f>
        <v>1.2979942693409743</v>
      </c>
      <c r="AD10" s="14">
        <f>T10/I10</f>
        <v>0.63593823116518489</v>
      </c>
      <c r="AE10" s="14">
        <f>O10/U10</f>
        <v>0.80038204393505252</v>
      </c>
      <c r="AF10" s="14">
        <f>W10/N10</f>
        <v>4.7106801275239105</v>
      </c>
      <c r="AG10" s="16">
        <v>0</v>
      </c>
    </row>
    <row r="11" spans="1:33" x14ac:dyDescent="0.25">
      <c r="A11" s="1" t="s">
        <v>62</v>
      </c>
      <c r="B11" t="s">
        <v>1</v>
      </c>
      <c r="F11" s="2"/>
      <c r="G11" s="3">
        <v>48.6</v>
      </c>
      <c r="H11" s="3">
        <v>40.6</v>
      </c>
      <c r="I11" s="3">
        <v>160.69999999999999</v>
      </c>
      <c r="J11" s="3">
        <v>72.8</v>
      </c>
      <c r="K11" s="3">
        <v>86.4</v>
      </c>
      <c r="L11" s="3">
        <v>79.2</v>
      </c>
      <c r="M11" s="3">
        <v>160.9</v>
      </c>
      <c r="N11" s="3">
        <v>351</v>
      </c>
      <c r="O11" s="3">
        <v>84.9</v>
      </c>
      <c r="P11" s="3">
        <v>47</v>
      </c>
      <c r="Q11" s="3">
        <v>319.10000000000002</v>
      </c>
      <c r="R11" s="3">
        <v>545</v>
      </c>
      <c r="S11" s="3">
        <v>80.599999999999994</v>
      </c>
      <c r="T11" s="3">
        <v>130.4</v>
      </c>
      <c r="U11" s="3">
        <v>101.3</v>
      </c>
      <c r="V11" s="3" t="s">
        <v>2</v>
      </c>
      <c r="W11" s="3">
        <v>1334</v>
      </c>
      <c r="X11" s="3">
        <v>38.1</v>
      </c>
      <c r="Y11" s="10">
        <f>O11/P11</f>
        <v>1.8063829787234045</v>
      </c>
      <c r="Z11" s="10">
        <f>O11/S11</f>
        <v>1.0533498759305213</v>
      </c>
      <c r="AA11" s="14">
        <f>M11/L11</f>
        <v>2.0315656565656566</v>
      </c>
      <c r="AB11" s="14">
        <f>T11/X11</f>
        <v>3.4225721784776901</v>
      </c>
      <c r="AC11" s="14">
        <f>T11/U11</f>
        <v>1.2872655478775914</v>
      </c>
      <c r="AD11" s="14">
        <f>T11/I11</f>
        <v>0.81144990665836969</v>
      </c>
      <c r="AE11" s="14">
        <f>O11/U11</f>
        <v>0.83810463968410664</v>
      </c>
      <c r="AF11" s="14">
        <f>W11/N11</f>
        <v>3.8005698005698005</v>
      </c>
      <c r="AG11" s="16">
        <v>0</v>
      </c>
    </row>
    <row r="12" spans="1:33" x14ac:dyDescent="0.25">
      <c r="A12" s="1" t="s">
        <v>63</v>
      </c>
      <c r="B12" t="s">
        <v>1</v>
      </c>
      <c r="F12" s="2"/>
      <c r="G12" s="3">
        <v>62.1</v>
      </c>
      <c r="H12" s="3">
        <v>44.3</v>
      </c>
      <c r="I12" s="3">
        <v>170.9</v>
      </c>
      <c r="J12" s="3">
        <v>95.7</v>
      </c>
      <c r="K12" s="3">
        <v>94.8</v>
      </c>
      <c r="L12" s="3">
        <v>79.900000000000006</v>
      </c>
      <c r="M12" s="3">
        <v>152.69999999999999</v>
      </c>
      <c r="N12" s="3">
        <v>371.8</v>
      </c>
      <c r="O12" s="3">
        <v>76.400000000000006</v>
      </c>
      <c r="P12" s="3">
        <v>52.5</v>
      </c>
      <c r="Q12" s="3">
        <v>386.1</v>
      </c>
      <c r="R12" s="3">
        <v>639.20000000000005</v>
      </c>
      <c r="S12" s="3">
        <v>79.3</v>
      </c>
      <c r="T12" s="3">
        <v>167.1</v>
      </c>
      <c r="U12" s="3">
        <v>115.6</v>
      </c>
      <c r="V12" s="3" t="s">
        <v>2</v>
      </c>
      <c r="W12" s="3">
        <v>1607.4</v>
      </c>
      <c r="X12" s="3">
        <v>37.5</v>
      </c>
      <c r="Y12" s="10">
        <f>O12/P12</f>
        <v>1.4552380952380954</v>
      </c>
      <c r="Z12" s="10">
        <f>O12/S12</f>
        <v>0.96343001261034056</v>
      </c>
      <c r="AA12" s="14">
        <f>M12/L12</f>
        <v>1.9111389236545679</v>
      </c>
      <c r="AB12" s="14">
        <f>T12/X12</f>
        <v>4.4559999999999995</v>
      </c>
      <c r="AC12" s="14">
        <f>T12/U12</f>
        <v>1.4455017301038062</v>
      </c>
      <c r="AD12" s="14">
        <f>T12/I12</f>
        <v>0.97776477472205958</v>
      </c>
      <c r="AE12" s="14">
        <f>O12/U12</f>
        <v>0.66089965397923889</v>
      </c>
      <c r="AF12" s="14">
        <f>W12/N12</f>
        <v>4.3232920925228617</v>
      </c>
      <c r="AG12" s="16">
        <v>0</v>
      </c>
    </row>
    <row r="13" spans="1:33" x14ac:dyDescent="0.25">
      <c r="A13" s="1" t="s">
        <v>64</v>
      </c>
      <c r="B13" t="s">
        <v>1</v>
      </c>
      <c r="F13" s="2"/>
      <c r="G13" s="3">
        <v>55.2</v>
      </c>
      <c r="H13" s="3">
        <v>38.799999999999997</v>
      </c>
      <c r="I13" s="3">
        <v>160.4</v>
      </c>
      <c r="J13" s="3">
        <v>97.6</v>
      </c>
      <c r="K13" s="3">
        <v>96.5</v>
      </c>
      <c r="L13" s="3" t="s">
        <v>2</v>
      </c>
      <c r="M13" s="3" t="s">
        <v>2</v>
      </c>
      <c r="N13" s="3">
        <v>336.7</v>
      </c>
      <c r="O13" s="3">
        <v>80.5</v>
      </c>
      <c r="P13" s="3">
        <v>58.7</v>
      </c>
      <c r="Q13" s="3">
        <v>400.8</v>
      </c>
      <c r="R13" s="3">
        <v>650.70000000000005</v>
      </c>
      <c r="S13" s="3">
        <v>84.7</v>
      </c>
      <c r="T13" s="3">
        <v>145.30000000000001</v>
      </c>
      <c r="U13" s="3">
        <v>118.8</v>
      </c>
      <c r="V13" s="3" t="s">
        <v>2</v>
      </c>
      <c r="W13" s="3">
        <v>1256.8</v>
      </c>
      <c r="X13" s="3">
        <v>36.299999999999997</v>
      </c>
      <c r="Y13" s="10">
        <f>O13/P13</f>
        <v>1.3713798977853491</v>
      </c>
      <c r="Z13" s="10">
        <f>O13/S13</f>
        <v>0.95041322314049581</v>
      </c>
      <c r="AA13" s="10" t="s">
        <v>2</v>
      </c>
      <c r="AB13" s="14">
        <f>T13/X13</f>
        <v>4.0027548209366399</v>
      </c>
      <c r="AC13" s="14">
        <f>T13/U13</f>
        <v>1.2230639730639732</v>
      </c>
      <c r="AD13" s="14">
        <f>T13/I13</f>
        <v>0.90586034912718205</v>
      </c>
      <c r="AE13" s="14">
        <f>O13/U13</f>
        <v>0.67760942760942766</v>
      </c>
      <c r="AF13" s="14">
        <f>W13/N13</f>
        <v>3.7326997326997327</v>
      </c>
      <c r="AG13" s="16">
        <v>0</v>
      </c>
    </row>
    <row r="14" spans="1:33" x14ac:dyDescent="0.25">
      <c r="A14" s="1" t="s">
        <v>11</v>
      </c>
      <c r="B14" s="2" t="s">
        <v>12</v>
      </c>
      <c r="C14" s="8" t="s">
        <v>180</v>
      </c>
      <c r="D14" s="8" t="s">
        <v>181</v>
      </c>
      <c r="E14" s="8" t="s">
        <v>206</v>
      </c>
      <c r="F14" t="s">
        <v>179</v>
      </c>
      <c r="G14" s="3">
        <v>83</v>
      </c>
      <c r="H14" s="3">
        <v>56.4</v>
      </c>
      <c r="I14" s="3">
        <v>196</v>
      </c>
      <c r="J14" s="3">
        <v>94</v>
      </c>
      <c r="K14" s="3">
        <v>96.2</v>
      </c>
      <c r="L14" s="3">
        <v>65.400000000000006</v>
      </c>
      <c r="M14" s="3">
        <v>320.89999999999998</v>
      </c>
      <c r="N14" s="3">
        <v>404.7</v>
      </c>
      <c r="O14" s="3" t="s">
        <v>2</v>
      </c>
      <c r="P14" s="3" t="s">
        <v>2</v>
      </c>
      <c r="Q14" s="3" t="s">
        <v>2</v>
      </c>
      <c r="R14" s="3">
        <v>701.4</v>
      </c>
      <c r="S14" s="3" t="s">
        <v>2</v>
      </c>
      <c r="T14" s="3">
        <v>215.4</v>
      </c>
      <c r="U14" s="3">
        <v>90.5</v>
      </c>
      <c r="V14" s="3" t="s">
        <v>2</v>
      </c>
      <c r="W14" s="3">
        <v>1946.1</v>
      </c>
      <c r="X14" s="3">
        <v>77.3</v>
      </c>
      <c r="Y14" s="10" t="s">
        <v>2</v>
      </c>
      <c r="Z14" s="10" t="s">
        <v>2</v>
      </c>
      <c r="AA14" s="14">
        <f>M14/L14</f>
        <v>4.9067278287461766</v>
      </c>
      <c r="AB14" s="14">
        <f>T14/X14</f>
        <v>2.7865459249676587</v>
      </c>
      <c r="AC14" s="14">
        <f>T14/U14</f>
        <v>2.3801104972375691</v>
      </c>
      <c r="AD14" s="14">
        <f>T14/I14</f>
        <v>1.0989795918367347</v>
      </c>
      <c r="AE14" s="10" t="s">
        <v>2</v>
      </c>
      <c r="AF14" s="14">
        <f>W14/N14</f>
        <v>4.8087472201630836</v>
      </c>
      <c r="AG14" s="16">
        <v>0</v>
      </c>
    </row>
    <row r="15" spans="1:33" x14ac:dyDescent="0.25">
      <c r="A15" s="1" t="s">
        <v>13</v>
      </c>
      <c r="B15" s="2" t="s">
        <v>12</v>
      </c>
      <c r="C15" s="2" t="s">
        <v>209</v>
      </c>
      <c r="D15" s="2" t="s">
        <v>208</v>
      </c>
      <c r="E15" t="s">
        <v>207</v>
      </c>
      <c r="F15" t="s">
        <v>179</v>
      </c>
      <c r="G15" s="3">
        <v>58.7</v>
      </c>
      <c r="H15" s="3">
        <v>61.4</v>
      </c>
      <c r="I15" s="3">
        <v>219.5</v>
      </c>
      <c r="J15" s="3">
        <v>0</v>
      </c>
      <c r="K15" s="3">
        <v>101.9</v>
      </c>
      <c r="L15" s="3">
        <v>75.3</v>
      </c>
      <c r="M15" s="3">
        <v>348.3</v>
      </c>
      <c r="N15" s="3" t="s">
        <v>2</v>
      </c>
      <c r="O15" s="3">
        <v>137.9</v>
      </c>
      <c r="P15" s="3">
        <v>57.6</v>
      </c>
      <c r="Q15" s="3">
        <v>382.2</v>
      </c>
      <c r="R15" s="3">
        <v>635.5</v>
      </c>
      <c r="S15" s="3">
        <v>88</v>
      </c>
      <c r="T15" s="3">
        <v>209.6</v>
      </c>
      <c r="U15" s="3">
        <v>126.4</v>
      </c>
      <c r="V15" s="3">
        <v>94.2</v>
      </c>
      <c r="W15" s="3">
        <v>1912</v>
      </c>
      <c r="X15" s="3">
        <v>80.8</v>
      </c>
      <c r="Y15" s="10">
        <f>O15/P15</f>
        <v>2.3940972222222223</v>
      </c>
      <c r="Z15" s="10">
        <f>O15/S15</f>
        <v>1.5670454545454546</v>
      </c>
      <c r="AA15" s="14">
        <f>M15/L15</f>
        <v>4.6254980079681278</v>
      </c>
      <c r="AB15" s="14">
        <f>T15/X15</f>
        <v>2.5940594059405941</v>
      </c>
      <c r="AC15" s="14">
        <f>T15/U15</f>
        <v>1.6582278481012658</v>
      </c>
      <c r="AD15" s="14">
        <f>T15/I15</f>
        <v>0.95489749430523918</v>
      </c>
      <c r="AE15" s="14">
        <f>O15/U15</f>
        <v>1.0909810126582278</v>
      </c>
      <c r="AF15" s="10" t="s">
        <v>2</v>
      </c>
      <c r="AG15" s="16">
        <v>1</v>
      </c>
    </row>
    <row r="16" spans="1:33" x14ac:dyDescent="0.25">
      <c r="A16" s="1" t="s">
        <v>14</v>
      </c>
      <c r="B16" s="2" t="s">
        <v>12</v>
      </c>
      <c r="C16" s="2" t="s">
        <v>209</v>
      </c>
      <c r="D16" s="2" t="s">
        <v>208</v>
      </c>
      <c r="E16" t="s">
        <v>207</v>
      </c>
      <c r="F16" t="s">
        <v>179</v>
      </c>
      <c r="G16" s="3">
        <v>65.2</v>
      </c>
      <c r="H16" s="3">
        <v>55.1</v>
      </c>
      <c r="I16" s="3">
        <v>216.1</v>
      </c>
      <c r="J16" s="3">
        <v>0</v>
      </c>
      <c r="K16" s="3">
        <v>96.7</v>
      </c>
      <c r="L16" s="3">
        <v>69.900000000000006</v>
      </c>
      <c r="M16" s="3">
        <v>354.8</v>
      </c>
      <c r="N16" s="3" t="s">
        <v>2</v>
      </c>
      <c r="O16" s="3">
        <v>138.69999999999999</v>
      </c>
      <c r="P16" s="3">
        <v>67.2</v>
      </c>
      <c r="Q16" s="3">
        <v>368.2</v>
      </c>
      <c r="R16" s="3">
        <v>631.5</v>
      </c>
      <c r="S16" s="3">
        <v>86.2</v>
      </c>
      <c r="T16" s="3">
        <v>210.3</v>
      </c>
      <c r="U16" s="3">
        <v>113</v>
      </c>
      <c r="V16" s="3">
        <v>103</v>
      </c>
      <c r="W16" s="3">
        <v>1695.6</v>
      </c>
      <c r="X16" s="3">
        <v>86.3</v>
      </c>
      <c r="Y16" s="10">
        <f>O16/P16</f>
        <v>2.0639880952380949</v>
      </c>
      <c r="Z16" s="10">
        <f>O16/S16</f>
        <v>1.6090487238979116</v>
      </c>
      <c r="AA16" s="14">
        <f>M16/L16</f>
        <v>5.0758226037195993</v>
      </c>
      <c r="AB16" s="14">
        <f>T16/X16</f>
        <v>2.4368482039397454</v>
      </c>
      <c r="AC16" s="14">
        <f>T16/U16</f>
        <v>1.861061946902655</v>
      </c>
      <c r="AD16" s="14">
        <f>T16/I16</f>
        <v>0.97316057380842214</v>
      </c>
      <c r="AE16" s="14">
        <f>O16/U16</f>
        <v>1.227433628318584</v>
      </c>
      <c r="AF16" s="10" t="s">
        <v>2</v>
      </c>
      <c r="AG16" s="16">
        <v>1</v>
      </c>
    </row>
    <row r="17" spans="1:64" s="6" customFormat="1" x14ac:dyDescent="0.25">
      <c r="A17" s="1" t="s">
        <v>15</v>
      </c>
      <c r="B17" s="2" t="s">
        <v>12</v>
      </c>
      <c r="C17" s="2" t="s">
        <v>209</v>
      </c>
      <c r="D17" s="2" t="s">
        <v>208</v>
      </c>
      <c r="E17" t="s">
        <v>207</v>
      </c>
      <c r="F17" t="s">
        <v>179</v>
      </c>
      <c r="G17" s="3">
        <v>53.9</v>
      </c>
      <c r="H17" s="3">
        <v>60.3</v>
      </c>
      <c r="I17" s="3">
        <v>193.2</v>
      </c>
      <c r="J17" s="3">
        <v>0</v>
      </c>
      <c r="K17" s="3">
        <v>97.4</v>
      </c>
      <c r="L17" s="3">
        <v>68.5</v>
      </c>
      <c r="M17" s="3">
        <v>374.7</v>
      </c>
      <c r="N17" s="3" t="s">
        <v>2</v>
      </c>
      <c r="O17" s="3">
        <v>136.80000000000001</v>
      </c>
      <c r="P17" s="3">
        <v>61</v>
      </c>
      <c r="Q17" s="3">
        <v>370.2</v>
      </c>
      <c r="R17" s="3">
        <v>612.9</v>
      </c>
      <c r="S17" s="3">
        <v>76.3</v>
      </c>
      <c r="T17" s="3">
        <v>194.6</v>
      </c>
      <c r="U17" s="3">
        <v>112.3</v>
      </c>
      <c r="V17" s="3">
        <v>91.1</v>
      </c>
      <c r="W17" s="3">
        <v>1616.9</v>
      </c>
      <c r="X17" s="3">
        <v>77.5</v>
      </c>
      <c r="Y17" s="10">
        <f>O17/P17</f>
        <v>2.2426229508196722</v>
      </c>
      <c r="Z17" s="10">
        <f>O17/S17</f>
        <v>1.7929226736566188</v>
      </c>
      <c r="AA17" s="14">
        <f>M17/L17</f>
        <v>5.4700729927007297</v>
      </c>
      <c r="AB17" s="14">
        <f>T17/X17</f>
        <v>2.5109677419354837</v>
      </c>
      <c r="AC17" s="14">
        <f>T17/U17</f>
        <v>1.7328584149599287</v>
      </c>
      <c r="AD17" s="14">
        <f>T17/I17</f>
        <v>1.0072463768115942</v>
      </c>
      <c r="AE17" s="14">
        <f>O17/U17</f>
        <v>1.2181656277827251</v>
      </c>
      <c r="AF17" s="10" t="s">
        <v>2</v>
      </c>
      <c r="AG17" s="16">
        <v>1</v>
      </c>
    </row>
    <row r="18" spans="1:64" s="6" customFormat="1" x14ac:dyDescent="0.25">
      <c r="A18" s="1" t="s">
        <v>16</v>
      </c>
      <c r="B18" t="s">
        <v>17</v>
      </c>
      <c r="C18" s="2" t="s">
        <v>180</v>
      </c>
      <c r="D18" s="2" t="s">
        <v>229</v>
      </c>
      <c r="E18" t="s">
        <v>228</v>
      </c>
      <c r="F18" t="s">
        <v>227</v>
      </c>
      <c r="G18" s="3">
        <v>66.400000000000006</v>
      </c>
      <c r="H18" s="3">
        <v>62.2</v>
      </c>
      <c r="I18" s="3">
        <v>288.8</v>
      </c>
      <c r="J18" s="3">
        <v>210.3</v>
      </c>
      <c r="K18" s="3">
        <v>163.1</v>
      </c>
      <c r="L18" s="3">
        <v>111.4</v>
      </c>
      <c r="M18" s="3">
        <v>387.3</v>
      </c>
      <c r="N18" s="3">
        <v>479.9</v>
      </c>
      <c r="O18" s="3" t="s">
        <v>2</v>
      </c>
      <c r="P18" s="3" t="s">
        <v>2</v>
      </c>
      <c r="Q18" s="3">
        <v>532.79999999999995</v>
      </c>
      <c r="R18" s="3">
        <v>925.5</v>
      </c>
      <c r="S18" s="3">
        <v>120.5</v>
      </c>
      <c r="T18" s="3">
        <v>318.8</v>
      </c>
      <c r="U18" s="3">
        <v>162.1</v>
      </c>
      <c r="V18" s="3" t="s">
        <v>2</v>
      </c>
      <c r="W18" s="3">
        <v>2111</v>
      </c>
      <c r="X18" s="3">
        <v>49.5</v>
      </c>
      <c r="Y18" s="10" t="s">
        <v>2</v>
      </c>
      <c r="Z18" s="10" t="s">
        <v>2</v>
      </c>
      <c r="AA18" s="14">
        <f>M18/L18</f>
        <v>3.4766606822262118</v>
      </c>
      <c r="AB18" s="14">
        <f>T18/X18</f>
        <v>6.440404040404041</v>
      </c>
      <c r="AC18" s="14">
        <f>T18/U18</f>
        <v>1.9666872301048737</v>
      </c>
      <c r="AD18" s="14">
        <f>T18/I18</f>
        <v>1.1038781163434903</v>
      </c>
      <c r="AE18" s="10" t="s">
        <v>2</v>
      </c>
      <c r="AF18" s="14">
        <f>W18/N18</f>
        <v>4.3988330902271304</v>
      </c>
      <c r="AG18" s="16">
        <v>0</v>
      </c>
    </row>
    <row r="19" spans="1:64" s="6" customFormat="1" x14ac:dyDescent="0.25">
      <c r="A19" s="1" t="s">
        <v>18</v>
      </c>
      <c r="B19" t="s">
        <v>17</v>
      </c>
      <c r="C19" s="2" t="s">
        <v>180</v>
      </c>
      <c r="D19" s="2" t="s">
        <v>229</v>
      </c>
      <c r="E19" t="s">
        <v>228</v>
      </c>
      <c r="F19" t="s">
        <v>227</v>
      </c>
      <c r="G19" s="3">
        <v>76.900000000000006</v>
      </c>
      <c r="H19" s="3">
        <v>58.8</v>
      </c>
      <c r="I19" s="3">
        <v>403.2</v>
      </c>
      <c r="J19" s="3">
        <v>266.5</v>
      </c>
      <c r="K19" s="3">
        <v>222.8</v>
      </c>
      <c r="L19" s="3">
        <v>127.1</v>
      </c>
      <c r="M19" s="3">
        <v>419.6</v>
      </c>
      <c r="N19" s="3">
        <v>523.70000000000005</v>
      </c>
      <c r="O19" s="3">
        <v>186.9</v>
      </c>
      <c r="P19" s="3" t="s">
        <v>2</v>
      </c>
      <c r="Q19" s="3">
        <v>645.6</v>
      </c>
      <c r="R19" s="3">
        <v>1138.4000000000001</v>
      </c>
      <c r="S19" s="3">
        <v>124.5</v>
      </c>
      <c r="T19" s="3">
        <v>298.3</v>
      </c>
      <c r="U19" s="3">
        <v>172</v>
      </c>
      <c r="V19" s="3" t="s">
        <v>2</v>
      </c>
      <c r="W19" s="3">
        <v>2349.5</v>
      </c>
      <c r="X19" s="3">
        <v>55.4</v>
      </c>
      <c r="Y19" s="10" t="s">
        <v>2</v>
      </c>
      <c r="Z19" s="10">
        <f>O19/S19</f>
        <v>1.5012048192771086</v>
      </c>
      <c r="AA19" s="14">
        <f>M19/L19</f>
        <v>3.3013375295043277</v>
      </c>
      <c r="AB19" s="14">
        <f>T19/X19</f>
        <v>5.384476534296029</v>
      </c>
      <c r="AC19" s="14">
        <f>T19/U19</f>
        <v>1.7343023255813954</v>
      </c>
      <c r="AD19" s="14">
        <f>T19/I19</f>
        <v>0.7398313492063493</v>
      </c>
      <c r="AE19" s="14">
        <f>O19/U19</f>
        <v>1.0866279069767442</v>
      </c>
      <c r="AF19" s="14">
        <f>W19/N19</f>
        <v>4.4863471453122017</v>
      </c>
      <c r="AG19" s="16">
        <v>0</v>
      </c>
    </row>
    <row r="20" spans="1:64" s="6" customFormat="1" x14ac:dyDescent="0.25">
      <c r="A20" s="1" t="s">
        <v>19</v>
      </c>
      <c r="B20" t="s">
        <v>17</v>
      </c>
      <c r="C20" s="2" t="s">
        <v>180</v>
      </c>
      <c r="D20" s="2" t="s">
        <v>229</v>
      </c>
      <c r="E20" t="s">
        <v>228</v>
      </c>
      <c r="F20" t="s">
        <v>227</v>
      </c>
      <c r="G20" s="3" t="s">
        <v>2</v>
      </c>
      <c r="H20" s="3">
        <v>80.900000000000006</v>
      </c>
      <c r="I20" s="3">
        <v>396.1</v>
      </c>
      <c r="J20" s="3">
        <v>242.1</v>
      </c>
      <c r="K20" s="3">
        <v>212.6</v>
      </c>
      <c r="L20" s="3">
        <v>130.5</v>
      </c>
      <c r="M20" s="3">
        <v>486.3</v>
      </c>
      <c r="N20" s="3">
        <v>525.5</v>
      </c>
      <c r="O20" s="3">
        <v>193.4</v>
      </c>
      <c r="P20" s="3">
        <v>93.7</v>
      </c>
      <c r="Q20" s="3">
        <v>615.79999999999995</v>
      </c>
      <c r="R20" s="3">
        <v>1126.2</v>
      </c>
      <c r="S20" s="3">
        <v>106.3</v>
      </c>
      <c r="T20" s="3">
        <v>406</v>
      </c>
      <c r="U20" s="3">
        <v>192.7</v>
      </c>
      <c r="V20" s="3" t="s">
        <v>2</v>
      </c>
      <c r="W20" s="3">
        <v>2411.6999999999998</v>
      </c>
      <c r="X20" s="3">
        <v>72</v>
      </c>
      <c r="Y20" s="10">
        <f>O20/P20</f>
        <v>2.0640341515474918</v>
      </c>
      <c r="Z20" s="10">
        <f>O20/S20</f>
        <v>1.8193791157102541</v>
      </c>
      <c r="AA20" s="14">
        <f>M20/L20</f>
        <v>3.7264367816091957</v>
      </c>
      <c r="AB20" s="14">
        <f>T20/X20</f>
        <v>5.6388888888888893</v>
      </c>
      <c r="AC20" s="14">
        <f>T20/U20</f>
        <v>2.1069019200830308</v>
      </c>
      <c r="AD20" s="14">
        <f>T20/I20</f>
        <v>1.0249936884625095</v>
      </c>
      <c r="AE20" s="14">
        <f>O20/U20</f>
        <v>1.0036325895173845</v>
      </c>
      <c r="AF20" s="14">
        <f>W20/N20</f>
        <v>4.5893434823977159</v>
      </c>
      <c r="AG20" s="16">
        <v>0</v>
      </c>
    </row>
    <row r="21" spans="1:64" s="6" customFormat="1" x14ac:dyDescent="0.25">
      <c r="A21" s="1" t="s">
        <v>20</v>
      </c>
      <c r="B21" t="s">
        <v>17</v>
      </c>
      <c r="C21" s="2" t="s">
        <v>180</v>
      </c>
      <c r="D21" s="2" t="s">
        <v>229</v>
      </c>
      <c r="E21" t="s">
        <v>228</v>
      </c>
      <c r="F21" t="s">
        <v>227</v>
      </c>
      <c r="G21" s="3">
        <v>71.400000000000006</v>
      </c>
      <c r="H21" s="3">
        <v>78.099999999999994</v>
      </c>
      <c r="I21" s="3">
        <v>403.6</v>
      </c>
      <c r="J21" s="3">
        <v>292.3</v>
      </c>
      <c r="K21" s="3">
        <v>221.1</v>
      </c>
      <c r="L21" s="3">
        <v>110.2</v>
      </c>
      <c r="M21" s="3">
        <v>438</v>
      </c>
      <c r="N21" s="3">
        <v>502</v>
      </c>
      <c r="O21" s="3" t="s">
        <v>2</v>
      </c>
      <c r="P21" s="3" t="s">
        <v>2</v>
      </c>
      <c r="Q21" s="3">
        <v>659.6</v>
      </c>
      <c r="R21" s="3">
        <v>1170.4000000000001</v>
      </c>
      <c r="S21" s="3">
        <v>126.5</v>
      </c>
      <c r="T21" s="3">
        <v>365.5</v>
      </c>
      <c r="U21" s="3">
        <v>195.4</v>
      </c>
      <c r="V21" s="3" t="s">
        <v>2</v>
      </c>
      <c r="W21" s="3">
        <v>2385.8000000000002</v>
      </c>
      <c r="X21" s="3">
        <v>85.9</v>
      </c>
      <c r="Y21" s="10" t="s">
        <v>2</v>
      </c>
      <c r="Z21" s="10" t="s">
        <v>2</v>
      </c>
      <c r="AA21" s="14">
        <f>M21/L21</f>
        <v>3.9745916515426498</v>
      </c>
      <c r="AB21" s="14">
        <f>T21/X21</f>
        <v>4.2549476135040738</v>
      </c>
      <c r="AC21" s="14">
        <f>T21/U21</f>
        <v>1.8705220061412486</v>
      </c>
      <c r="AD21" s="14">
        <f>T21/I21</f>
        <v>0.90559960356788893</v>
      </c>
      <c r="AE21" s="10" t="s">
        <v>2</v>
      </c>
      <c r="AF21" s="14">
        <f>W21/N21</f>
        <v>4.7525896414342634</v>
      </c>
      <c r="AG21" s="16">
        <v>0</v>
      </c>
    </row>
    <row r="22" spans="1:64" s="6" customFormat="1" x14ac:dyDescent="0.25">
      <c r="A22" s="1" t="s">
        <v>21</v>
      </c>
      <c r="B22" t="s">
        <v>17</v>
      </c>
      <c r="C22" s="2" t="s">
        <v>180</v>
      </c>
      <c r="D22" s="2" t="s">
        <v>229</v>
      </c>
      <c r="E22" t="s">
        <v>228</v>
      </c>
      <c r="F22" t="s">
        <v>227</v>
      </c>
      <c r="G22" s="3">
        <v>80</v>
      </c>
      <c r="H22" s="3">
        <v>73.7</v>
      </c>
      <c r="I22" s="3">
        <v>381.7</v>
      </c>
      <c r="J22" s="3">
        <v>233.7</v>
      </c>
      <c r="K22" s="3">
        <v>209.5</v>
      </c>
      <c r="L22" s="3">
        <v>135.30000000000001</v>
      </c>
      <c r="M22" s="3">
        <v>429.1</v>
      </c>
      <c r="N22" s="3">
        <v>565.70000000000005</v>
      </c>
      <c r="O22" s="3" t="s">
        <v>2</v>
      </c>
      <c r="P22" s="3" t="s">
        <v>2</v>
      </c>
      <c r="Q22" s="3">
        <v>600.6</v>
      </c>
      <c r="R22" s="3">
        <v>1145.5</v>
      </c>
      <c r="S22" s="3">
        <v>122</v>
      </c>
      <c r="T22" s="3">
        <v>406.3</v>
      </c>
      <c r="U22" s="3">
        <v>179.4</v>
      </c>
      <c r="V22" s="3" t="s">
        <v>2</v>
      </c>
      <c r="W22" s="3">
        <v>2547.6999999999998</v>
      </c>
      <c r="X22" s="3">
        <v>76.7</v>
      </c>
      <c r="Y22" s="10" t="s">
        <v>2</v>
      </c>
      <c r="Z22" s="10" t="s">
        <v>2</v>
      </c>
      <c r="AA22" s="14">
        <f>M22/L22</f>
        <v>3.171470805617147</v>
      </c>
      <c r="AB22" s="14">
        <f>T22/X22</f>
        <v>5.2972620599739244</v>
      </c>
      <c r="AC22" s="14">
        <f>T22/U22</f>
        <v>2.2647714604236344</v>
      </c>
      <c r="AD22" s="14">
        <f>T22/I22</f>
        <v>1.064448519779932</v>
      </c>
      <c r="AE22" s="10" t="s">
        <v>2</v>
      </c>
      <c r="AF22" s="14">
        <f>W22/N22</f>
        <v>4.5036238288845674</v>
      </c>
      <c r="AG22" s="16">
        <v>0</v>
      </c>
    </row>
    <row r="23" spans="1:64" x14ac:dyDescent="0.25">
      <c r="A23" s="7" t="s">
        <v>22</v>
      </c>
      <c r="B23" s="6" t="s">
        <v>17</v>
      </c>
      <c r="C23" s="2" t="s">
        <v>180</v>
      </c>
      <c r="D23" s="2" t="s">
        <v>229</v>
      </c>
      <c r="E23" t="s">
        <v>228</v>
      </c>
      <c r="F23" t="s">
        <v>227</v>
      </c>
      <c r="G23" s="9" t="s">
        <v>2</v>
      </c>
      <c r="H23" s="9">
        <v>79.400000000000006</v>
      </c>
      <c r="I23" s="9">
        <v>390.7</v>
      </c>
      <c r="J23" s="9">
        <v>265.7</v>
      </c>
      <c r="K23" s="9">
        <v>206.2</v>
      </c>
      <c r="L23" s="9">
        <v>117.8</v>
      </c>
      <c r="M23" s="9">
        <v>458</v>
      </c>
      <c r="N23" s="9">
        <v>507.2</v>
      </c>
      <c r="O23" s="9" t="s">
        <v>2</v>
      </c>
      <c r="P23" s="9" t="s">
        <v>2</v>
      </c>
      <c r="Q23" s="9">
        <v>629</v>
      </c>
      <c r="R23" s="9">
        <v>1124.2</v>
      </c>
      <c r="S23" s="9">
        <v>109.2</v>
      </c>
      <c r="T23" s="9">
        <v>383.6</v>
      </c>
      <c r="U23" s="9">
        <v>198</v>
      </c>
      <c r="V23" s="9" t="s">
        <v>2</v>
      </c>
      <c r="W23" s="9">
        <v>2411.3000000000002</v>
      </c>
      <c r="X23" s="9">
        <v>63.6</v>
      </c>
      <c r="Y23" s="10" t="s">
        <v>2</v>
      </c>
      <c r="Z23" s="10" t="s">
        <v>2</v>
      </c>
      <c r="AA23" s="14">
        <f>M23/L23</f>
        <v>3.8879456706281834</v>
      </c>
      <c r="AB23" s="14">
        <f>T23/X23</f>
        <v>6.0314465408805038</v>
      </c>
      <c r="AC23" s="14">
        <f>T23/U23</f>
        <v>1.9373737373737374</v>
      </c>
      <c r="AD23" s="14">
        <f>T23/I23</f>
        <v>0.98182748912208861</v>
      </c>
      <c r="AE23" s="10" t="s">
        <v>2</v>
      </c>
      <c r="AF23" s="14">
        <f>W23/N23</f>
        <v>4.7541403785488967</v>
      </c>
      <c r="AG23" s="16">
        <v>0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4"/>
      <c r="BF23" s="4"/>
      <c r="BG23" s="5"/>
      <c r="BH23" s="5"/>
      <c r="BI23" s="5"/>
      <c r="BJ23" s="5"/>
      <c r="BK23" s="5"/>
      <c r="BL23" s="5"/>
    </row>
    <row r="24" spans="1:64" x14ac:dyDescent="0.25">
      <c r="A24" s="7" t="s">
        <v>287</v>
      </c>
      <c r="B24" s="8" t="s">
        <v>232</v>
      </c>
      <c r="C24" s="2" t="s">
        <v>180</v>
      </c>
      <c r="D24" s="2" t="s">
        <v>229</v>
      </c>
      <c r="E24" s="17" t="s">
        <v>231</v>
      </c>
      <c r="F24" t="s">
        <v>275</v>
      </c>
      <c r="G24" s="9">
        <v>74.5</v>
      </c>
      <c r="H24" s="9">
        <v>53.6</v>
      </c>
      <c r="I24" s="9">
        <v>241.7</v>
      </c>
      <c r="J24" s="9">
        <v>124.1</v>
      </c>
      <c r="K24" s="9">
        <v>126.3</v>
      </c>
      <c r="L24" s="9">
        <v>78.099999999999994</v>
      </c>
      <c r="M24" s="9">
        <v>479.7</v>
      </c>
      <c r="N24" s="9">
        <v>464.4</v>
      </c>
      <c r="O24" s="9">
        <v>124.5</v>
      </c>
      <c r="P24" s="9">
        <v>74.099999999999994</v>
      </c>
      <c r="Q24" s="9">
        <v>508.3</v>
      </c>
      <c r="R24" s="9">
        <v>818.5</v>
      </c>
      <c r="S24" s="9">
        <v>102.4</v>
      </c>
      <c r="T24" s="9">
        <v>316.5</v>
      </c>
      <c r="U24" s="9">
        <v>138</v>
      </c>
      <c r="V24" s="9">
        <v>40.5</v>
      </c>
      <c r="W24" s="9">
        <v>1887.6</v>
      </c>
      <c r="X24" s="9">
        <v>115.7</v>
      </c>
      <c r="Y24" s="10">
        <f>O24/P24</f>
        <v>1.6801619433198383</v>
      </c>
      <c r="Z24" s="10">
        <f>O24/S24</f>
        <v>1.2158203125</v>
      </c>
      <c r="AA24" s="14">
        <f>M24/L24</f>
        <v>6.1421254801536493</v>
      </c>
      <c r="AB24" s="14">
        <f>T24/X24</f>
        <v>2.73552290406223</v>
      </c>
      <c r="AC24" s="14">
        <f>T24/U24</f>
        <v>2.2934782608695654</v>
      </c>
      <c r="AD24" s="14">
        <f>T24/I24</f>
        <v>1.309474555233761</v>
      </c>
      <c r="AE24" s="14">
        <f>O24/U24</f>
        <v>0.90217391304347827</v>
      </c>
      <c r="AF24" s="14">
        <f>W24/N24</f>
        <v>4.0645994832041348</v>
      </c>
      <c r="AG24" s="16">
        <v>0</v>
      </c>
    </row>
    <row r="25" spans="1:64" x14ac:dyDescent="0.25">
      <c r="A25" s="7" t="s">
        <v>286</v>
      </c>
      <c r="B25" s="8" t="s">
        <v>232</v>
      </c>
      <c r="C25" s="2" t="s">
        <v>180</v>
      </c>
      <c r="D25" s="2" t="s">
        <v>229</v>
      </c>
      <c r="E25" s="17" t="s">
        <v>231</v>
      </c>
      <c r="F25" t="s">
        <v>275</v>
      </c>
      <c r="G25" s="9">
        <v>71.8</v>
      </c>
      <c r="H25" s="9">
        <v>65.099999999999994</v>
      </c>
      <c r="I25" s="9">
        <v>224.8</v>
      </c>
      <c r="J25" s="9">
        <v>131.80000000000001</v>
      </c>
      <c r="K25" s="9">
        <v>128.4</v>
      </c>
      <c r="L25" s="9">
        <v>77.400000000000006</v>
      </c>
      <c r="M25" s="9">
        <v>441.1</v>
      </c>
      <c r="N25" s="9">
        <v>477.6</v>
      </c>
      <c r="O25" s="9">
        <v>130.1</v>
      </c>
      <c r="P25" s="9">
        <v>67.8</v>
      </c>
      <c r="Q25" s="9">
        <v>512.29999999999995</v>
      </c>
      <c r="R25" s="9">
        <v>849.3</v>
      </c>
      <c r="S25" s="9">
        <v>96.9</v>
      </c>
      <c r="T25" s="9">
        <v>322.10000000000002</v>
      </c>
      <c r="U25" s="9">
        <v>120.6</v>
      </c>
      <c r="V25" s="9">
        <v>50</v>
      </c>
      <c r="W25" s="9">
        <v>1969.7</v>
      </c>
      <c r="X25" s="9">
        <v>115.3</v>
      </c>
      <c r="Y25" s="10">
        <f>O25/P25</f>
        <v>1.9188790560471976</v>
      </c>
      <c r="Z25" s="10">
        <f>O25/S25</f>
        <v>1.3426212590299276</v>
      </c>
      <c r="AA25" s="14">
        <f>M25/L25</f>
        <v>5.6989664082687339</v>
      </c>
      <c r="AB25" s="14">
        <f>T25/X25</f>
        <v>2.7935819601040768</v>
      </c>
      <c r="AC25" s="14">
        <f>T25/U25</f>
        <v>2.6708126036484248</v>
      </c>
      <c r="AD25" s="14">
        <f>T25/I25</f>
        <v>1.4328291814946619</v>
      </c>
      <c r="AE25" s="14">
        <f>O25/U25</f>
        <v>1.0787728026533996</v>
      </c>
      <c r="AF25" s="14">
        <f>W25/N25</f>
        <v>4.1241624790619769</v>
      </c>
      <c r="AG25" s="16">
        <v>0</v>
      </c>
    </row>
    <row r="26" spans="1:64" s="6" customFormat="1" x14ac:dyDescent="0.25">
      <c r="A26" s="7" t="s">
        <v>285</v>
      </c>
      <c r="B26" s="8" t="s">
        <v>232</v>
      </c>
      <c r="C26" s="2" t="s">
        <v>180</v>
      </c>
      <c r="D26" s="2" t="s">
        <v>229</v>
      </c>
      <c r="E26" s="17" t="s">
        <v>231</v>
      </c>
      <c r="F26" t="s">
        <v>275</v>
      </c>
      <c r="G26" s="9">
        <v>77.900000000000006</v>
      </c>
      <c r="H26" s="9">
        <v>65.8</v>
      </c>
      <c r="I26" s="9">
        <v>242</v>
      </c>
      <c r="J26" s="9">
        <v>126.5</v>
      </c>
      <c r="K26" s="9">
        <v>134.69999999999999</v>
      </c>
      <c r="L26" s="9">
        <v>86.8</v>
      </c>
      <c r="M26" s="9">
        <v>466.1</v>
      </c>
      <c r="N26" s="9">
        <v>477</v>
      </c>
      <c r="O26" s="9">
        <v>129.80000000000001</v>
      </c>
      <c r="P26" s="9">
        <v>81.400000000000006</v>
      </c>
      <c r="Q26" s="9">
        <v>529</v>
      </c>
      <c r="R26" s="9">
        <v>884.4</v>
      </c>
      <c r="S26" s="9">
        <v>92.7</v>
      </c>
      <c r="T26" s="9">
        <v>320.60000000000002</v>
      </c>
      <c r="U26" s="9">
        <v>134.5</v>
      </c>
      <c r="V26" s="9">
        <v>40.799999999999997</v>
      </c>
      <c r="W26" s="9">
        <v>1856.6</v>
      </c>
      <c r="X26" s="9">
        <v>110.1</v>
      </c>
      <c r="Y26" s="10">
        <f>O26/P26</f>
        <v>1.5945945945945945</v>
      </c>
      <c r="Z26" s="10">
        <f>O26/S26</f>
        <v>1.4002157497303129</v>
      </c>
      <c r="AA26" s="14">
        <f>M26/L26</f>
        <v>5.3698156682027651</v>
      </c>
      <c r="AB26" s="14">
        <f>T26/X26</f>
        <v>2.9118982742960946</v>
      </c>
      <c r="AC26" s="14">
        <f>T26/U26</f>
        <v>2.3836431226765802</v>
      </c>
      <c r="AD26" s="14">
        <f>T26/I26</f>
        <v>1.3247933884297522</v>
      </c>
      <c r="AE26" s="14">
        <f>O26/U26</f>
        <v>0.96505576208178445</v>
      </c>
      <c r="AF26" s="14">
        <f>W26/N26</f>
        <v>3.8922431865828089</v>
      </c>
      <c r="AG26" s="16">
        <v>0</v>
      </c>
    </row>
    <row r="27" spans="1:64" s="6" customFormat="1" x14ac:dyDescent="0.25">
      <c r="A27" s="7" t="s">
        <v>284</v>
      </c>
      <c r="B27" s="8" t="s">
        <v>232</v>
      </c>
      <c r="C27" s="2" t="s">
        <v>180</v>
      </c>
      <c r="D27" s="2" t="s">
        <v>229</v>
      </c>
      <c r="E27" s="17" t="s">
        <v>231</v>
      </c>
      <c r="F27" t="s">
        <v>275</v>
      </c>
      <c r="G27" s="9">
        <v>74.3</v>
      </c>
      <c r="H27" s="9">
        <v>67.5</v>
      </c>
      <c r="I27" s="9">
        <v>252.7</v>
      </c>
      <c r="J27" s="9">
        <v>137.9</v>
      </c>
      <c r="K27" s="9">
        <v>129.1</v>
      </c>
      <c r="L27" s="9">
        <v>79.2</v>
      </c>
      <c r="M27" s="9">
        <v>468.3</v>
      </c>
      <c r="N27" s="9" t="s">
        <v>2</v>
      </c>
      <c r="O27" s="9">
        <v>135.69999999999999</v>
      </c>
      <c r="P27" s="9">
        <v>72.3</v>
      </c>
      <c r="Q27" s="9">
        <v>557.1</v>
      </c>
      <c r="R27" s="9">
        <v>497.4</v>
      </c>
      <c r="S27" s="9">
        <v>109.2</v>
      </c>
      <c r="T27" s="9">
        <v>339.9</v>
      </c>
      <c r="U27" s="9">
        <v>147.19999999999999</v>
      </c>
      <c r="V27" s="9">
        <v>35.299999999999997</v>
      </c>
      <c r="W27" s="9">
        <v>1959.6</v>
      </c>
      <c r="X27" s="9">
        <v>119.7</v>
      </c>
      <c r="Y27" s="10">
        <f>O27/P27</f>
        <v>1.8769017980636238</v>
      </c>
      <c r="Z27" s="10">
        <f>O27/S27</f>
        <v>1.2426739926739925</v>
      </c>
      <c r="AA27" s="14">
        <f>M27/L27</f>
        <v>5.9128787878787881</v>
      </c>
      <c r="AB27" s="14">
        <f>T27/X27</f>
        <v>2.8395989974937339</v>
      </c>
      <c r="AC27" s="14">
        <f>T27/U27</f>
        <v>2.3091032608695654</v>
      </c>
      <c r="AD27" s="14">
        <f>T27/I27</f>
        <v>1.3450732093391373</v>
      </c>
      <c r="AE27" s="14">
        <f>O27/U27</f>
        <v>0.921875</v>
      </c>
      <c r="AF27" s="10" t="s">
        <v>2</v>
      </c>
      <c r="AG27" s="16">
        <v>0</v>
      </c>
    </row>
    <row r="28" spans="1:64" s="6" customFormat="1" x14ac:dyDescent="0.25">
      <c r="A28" s="7" t="s">
        <v>283</v>
      </c>
      <c r="B28" s="8" t="s">
        <v>232</v>
      </c>
      <c r="C28" s="2" t="s">
        <v>180</v>
      </c>
      <c r="D28" s="2" t="s">
        <v>229</v>
      </c>
      <c r="E28" s="17" t="s">
        <v>231</v>
      </c>
      <c r="F28" t="s">
        <v>275</v>
      </c>
      <c r="G28" s="9">
        <v>79.400000000000006</v>
      </c>
      <c r="H28" s="9">
        <v>70.2</v>
      </c>
      <c r="I28" s="9">
        <v>291</v>
      </c>
      <c r="J28" s="9">
        <v>141</v>
      </c>
      <c r="K28" s="9">
        <v>154.80000000000001</v>
      </c>
      <c r="L28" s="9">
        <v>95.1</v>
      </c>
      <c r="M28" s="9">
        <v>476.7</v>
      </c>
      <c r="N28" s="9">
        <v>494.3</v>
      </c>
      <c r="O28" s="9">
        <v>124.1</v>
      </c>
      <c r="P28" s="9">
        <v>80.599999999999994</v>
      </c>
      <c r="Q28" s="9">
        <v>576.1</v>
      </c>
      <c r="R28" s="9">
        <v>939.3</v>
      </c>
      <c r="S28" s="9" t="s">
        <v>2</v>
      </c>
      <c r="T28" s="9">
        <v>313</v>
      </c>
      <c r="U28" s="9">
        <v>154.4</v>
      </c>
      <c r="V28" s="9">
        <v>35.6</v>
      </c>
      <c r="W28" s="9">
        <v>2190.6</v>
      </c>
      <c r="X28" s="9">
        <v>130.80000000000001</v>
      </c>
      <c r="Y28" s="10">
        <f>O28/P28</f>
        <v>1.5397022332506203</v>
      </c>
      <c r="Z28" s="10" t="s">
        <v>2</v>
      </c>
      <c r="AA28" s="14">
        <f>M28/L28</f>
        <v>5.0126182965299684</v>
      </c>
      <c r="AB28" s="14">
        <f>T28/X28</f>
        <v>2.3929663608562688</v>
      </c>
      <c r="AC28" s="14">
        <f>T28/U28</f>
        <v>2.0272020725388602</v>
      </c>
      <c r="AD28" s="14">
        <f>T28/I28</f>
        <v>1.0756013745704467</v>
      </c>
      <c r="AE28" s="14">
        <f>O28/U28</f>
        <v>0.80375647668393779</v>
      </c>
      <c r="AF28" s="14">
        <f>W28/N28</f>
        <v>4.4317216265425854</v>
      </c>
      <c r="AG28" s="16">
        <v>0</v>
      </c>
    </row>
    <row r="29" spans="1:64" s="6" customFormat="1" x14ac:dyDescent="0.25">
      <c r="A29" s="7" t="s">
        <v>282</v>
      </c>
      <c r="B29" s="8" t="s">
        <v>232</v>
      </c>
      <c r="C29" s="2" t="s">
        <v>180</v>
      </c>
      <c r="D29" s="2" t="s">
        <v>229</v>
      </c>
      <c r="E29" s="17" t="s">
        <v>231</v>
      </c>
      <c r="F29" t="s">
        <v>275</v>
      </c>
      <c r="G29" s="9">
        <v>71.400000000000006</v>
      </c>
      <c r="H29" s="9">
        <v>59.8</v>
      </c>
      <c r="I29" s="9">
        <v>297.39999999999998</v>
      </c>
      <c r="J29" s="9">
        <v>137.9</v>
      </c>
      <c r="K29" s="9">
        <v>148.69999999999999</v>
      </c>
      <c r="L29" s="9">
        <v>96</v>
      </c>
      <c r="M29" s="9" t="s">
        <v>2</v>
      </c>
      <c r="N29" s="9">
        <v>520.6</v>
      </c>
      <c r="O29" s="9">
        <v>128.80000000000001</v>
      </c>
      <c r="P29" s="9">
        <v>90.8</v>
      </c>
      <c r="Q29" s="9">
        <v>575.79999999999995</v>
      </c>
      <c r="R29" s="9">
        <v>954.7</v>
      </c>
      <c r="S29" s="9">
        <v>105.8</v>
      </c>
      <c r="T29" s="9">
        <v>315.3</v>
      </c>
      <c r="U29" s="9">
        <v>156.19999999999999</v>
      </c>
      <c r="V29" s="9">
        <v>51.8</v>
      </c>
      <c r="W29" s="9">
        <v>2231.1</v>
      </c>
      <c r="X29" s="9">
        <v>135.19999999999999</v>
      </c>
      <c r="Y29" s="10">
        <f>O29/P29</f>
        <v>1.4185022026431719</v>
      </c>
      <c r="Z29" s="10">
        <f>O29/S29</f>
        <v>1.2173913043478262</v>
      </c>
      <c r="AA29" s="10" t="s">
        <v>2</v>
      </c>
      <c r="AB29" s="14">
        <f>T29/X29</f>
        <v>2.3321005917159767</v>
      </c>
      <c r="AC29" s="14">
        <f>T29/U29</f>
        <v>2.0185659411011527</v>
      </c>
      <c r="AD29" s="14">
        <f>T29/I29</f>
        <v>1.0601882985877606</v>
      </c>
      <c r="AE29" s="14">
        <f>O29/U29</f>
        <v>0.82458386683738805</v>
      </c>
      <c r="AF29" s="14">
        <f>W29/N29</f>
        <v>4.285631963119477</v>
      </c>
      <c r="AG29" s="16">
        <v>0</v>
      </c>
    </row>
    <row r="30" spans="1:64" s="6" customFormat="1" x14ac:dyDescent="0.25">
      <c r="A30" s="7" t="s">
        <v>281</v>
      </c>
      <c r="B30" s="8" t="s">
        <v>232</v>
      </c>
      <c r="C30" s="2" t="s">
        <v>180</v>
      </c>
      <c r="D30" s="2" t="s">
        <v>229</v>
      </c>
      <c r="E30" s="17" t="s">
        <v>231</v>
      </c>
      <c r="F30" t="s">
        <v>275</v>
      </c>
      <c r="G30" s="9">
        <v>76.5</v>
      </c>
      <c r="H30" s="9">
        <v>69.400000000000006</v>
      </c>
      <c r="I30" s="9">
        <v>260.60000000000002</v>
      </c>
      <c r="J30" s="9">
        <v>147.69999999999999</v>
      </c>
      <c r="K30" s="9">
        <v>149.19999999999999</v>
      </c>
      <c r="L30" s="9">
        <v>96.4</v>
      </c>
      <c r="M30" s="9" t="s">
        <v>2</v>
      </c>
      <c r="N30" s="9">
        <v>505.6</v>
      </c>
      <c r="O30" s="9">
        <v>122.9</v>
      </c>
      <c r="P30" s="9">
        <v>87</v>
      </c>
      <c r="Q30" s="9">
        <v>579.79999999999995</v>
      </c>
      <c r="R30" s="9">
        <v>919</v>
      </c>
      <c r="S30" s="9">
        <v>114.5</v>
      </c>
      <c r="T30" s="9">
        <v>311.8</v>
      </c>
      <c r="U30" s="9">
        <v>147.6</v>
      </c>
      <c r="V30" s="9">
        <v>33.6</v>
      </c>
      <c r="W30" s="9">
        <v>2095.4</v>
      </c>
      <c r="X30" s="9">
        <v>121.8</v>
      </c>
      <c r="Y30" s="10">
        <f>O30/P30</f>
        <v>1.4126436781609195</v>
      </c>
      <c r="Z30" s="10">
        <f>O30/S30</f>
        <v>1.0733624454148472</v>
      </c>
      <c r="AA30" s="10" t="s">
        <v>2</v>
      </c>
      <c r="AB30" s="14">
        <f>T30/X30</f>
        <v>2.5599343185550083</v>
      </c>
      <c r="AC30" s="14">
        <f>T30/U30</f>
        <v>2.1124661246612466</v>
      </c>
      <c r="AD30" s="14">
        <f>T30/I30</f>
        <v>1.1964696853415195</v>
      </c>
      <c r="AE30" s="14">
        <f>O30/U30</f>
        <v>0.83265582655826564</v>
      </c>
      <c r="AF30" s="14">
        <f>W30/N30</f>
        <v>4.1443829113924053</v>
      </c>
      <c r="AG30" s="16">
        <v>0</v>
      </c>
    </row>
    <row r="31" spans="1:64" s="6" customFormat="1" x14ac:dyDescent="0.25">
      <c r="A31" s="7" t="s">
        <v>280</v>
      </c>
      <c r="B31" s="8" t="s">
        <v>232</v>
      </c>
      <c r="C31" s="2" t="s">
        <v>180</v>
      </c>
      <c r="D31" s="2" t="s">
        <v>229</v>
      </c>
      <c r="E31" s="17" t="s">
        <v>231</v>
      </c>
      <c r="F31" t="s">
        <v>275</v>
      </c>
      <c r="G31" s="9">
        <v>80.900000000000006</v>
      </c>
      <c r="H31" s="9">
        <v>69.099999999999994</v>
      </c>
      <c r="I31" s="9">
        <v>269.60000000000002</v>
      </c>
      <c r="J31" s="9">
        <v>146.9</v>
      </c>
      <c r="K31" s="9">
        <v>149.5</v>
      </c>
      <c r="L31" s="9">
        <v>90</v>
      </c>
      <c r="M31" s="9">
        <v>476.2</v>
      </c>
      <c r="N31" s="9">
        <v>509.6</v>
      </c>
      <c r="O31" s="9">
        <v>125.7</v>
      </c>
      <c r="P31" s="9">
        <v>82.7</v>
      </c>
      <c r="Q31" s="9">
        <v>576.29999999999995</v>
      </c>
      <c r="R31" s="9">
        <v>905.6</v>
      </c>
      <c r="S31" s="9">
        <v>113</v>
      </c>
      <c r="T31" s="9">
        <v>313.60000000000002</v>
      </c>
      <c r="U31" s="9">
        <v>138.19999999999999</v>
      </c>
      <c r="V31" s="9">
        <v>36.299999999999997</v>
      </c>
      <c r="W31" s="9">
        <v>2116.3000000000002</v>
      </c>
      <c r="X31" s="9">
        <v>112.9</v>
      </c>
      <c r="Y31" s="10">
        <f>O31/P31</f>
        <v>1.5199516324062878</v>
      </c>
      <c r="Z31" s="10">
        <f>O31/S31</f>
        <v>1.1123893805309735</v>
      </c>
      <c r="AA31" s="14">
        <f>M31/L31</f>
        <v>5.2911111111111113</v>
      </c>
      <c r="AB31" s="14">
        <f>T31/X31</f>
        <v>2.7776793622674933</v>
      </c>
      <c r="AC31" s="14">
        <f>T31/U31</f>
        <v>2.2691751085383505</v>
      </c>
      <c r="AD31" s="14">
        <f>T31/I31</f>
        <v>1.1632047477744807</v>
      </c>
      <c r="AE31" s="14">
        <f>O31/U31</f>
        <v>0.90955137481910286</v>
      </c>
      <c r="AF31" s="14">
        <f>W31/N31</f>
        <v>4.1528649921507066</v>
      </c>
      <c r="AG31" s="16">
        <v>0</v>
      </c>
    </row>
    <row r="32" spans="1:64" s="6" customFormat="1" x14ac:dyDescent="0.25">
      <c r="A32" s="7" t="s">
        <v>279</v>
      </c>
      <c r="B32" s="8" t="s">
        <v>232</v>
      </c>
      <c r="C32" s="2" t="s">
        <v>180</v>
      </c>
      <c r="D32" s="2" t="s">
        <v>229</v>
      </c>
      <c r="E32" s="17" t="s">
        <v>231</v>
      </c>
      <c r="F32" t="s">
        <v>275</v>
      </c>
      <c r="G32" s="9">
        <v>76.8</v>
      </c>
      <c r="H32" s="9">
        <v>66.900000000000006</v>
      </c>
      <c r="I32" s="9">
        <v>242.2</v>
      </c>
      <c r="J32" s="9">
        <v>146.4</v>
      </c>
      <c r="K32" s="9">
        <v>129.1</v>
      </c>
      <c r="L32" s="9">
        <v>82.8</v>
      </c>
      <c r="M32" s="9">
        <v>340.6</v>
      </c>
      <c r="N32" s="9">
        <v>457.7</v>
      </c>
      <c r="O32" s="9">
        <v>122.9</v>
      </c>
      <c r="P32" s="9">
        <v>84.8</v>
      </c>
      <c r="Q32" s="9">
        <v>486.5</v>
      </c>
      <c r="R32" s="9">
        <v>825.5</v>
      </c>
      <c r="S32" s="9">
        <v>81</v>
      </c>
      <c r="T32" s="9">
        <v>304.89999999999998</v>
      </c>
      <c r="U32" s="9">
        <v>137.69999999999999</v>
      </c>
      <c r="V32" s="9">
        <v>17.2</v>
      </c>
      <c r="W32" s="9">
        <v>1828.1</v>
      </c>
      <c r="X32" s="9">
        <v>119.2</v>
      </c>
      <c r="Y32" s="10">
        <f>O32/P32</f>
        <v>1.4492924528301887</v>
      </c>
      <c r="Z32" s="10">
        <f>O32/S32</f>
        <v>1.5172839506172839</v>
      </c>
      <c r="AA32" s="14">
        <f>M32/L32</f>
        <v>4.1135265700483092</v>
      </c>
      <c r="AB32" s="14">
        <f>T32/X32</f>
        <v>2.5578859060402683</v>
      </c>
      <c r="AC32" s="14">
        <f>T32/U32</f>
        <v>2.214233841684822</v>
      </c>
      <c r="AD32" s="14">
        <f>T32/I32</f>
        <v>1.2588769611891</v>
      </c>
      <c r="AE32" s="14">
        <f>O32/U32</f>
        <v>0.89251997095134361</v>
      </c>
      <c r="AF32" s="14">
        <f>W32/N32</f>
        <v>3.9941009394800084</v>
      </c>
      <c r="AG32" s="16">
        <v>0</v>
      </c>
    </row>
    <row r="33" spans="1:33" s="6" customFormat="1" x14ac:dyDescent="0.25">
      <c r="A33" s="7" t="s">
        <v>278</v>
      </c>
      <c r="B33" s="8" t="s">
        <v>232</v>
      </c>
      <c r="C33" s="2" t="s">
        <v>180</v>
      </c>
      <c r="D33" s="2" t="s">
        <v>229</v>
      </c>
      <c r="E33" s="17" t="s">
        <v>231</v>
      </c>
      <c r="F33" t="s">
        <v>275</v>
      </c>
      <c r="G33" s="9">
        <v>71.5</v>
      </c>
      <c r="H33" s="9">
        <v>60.5</v>
      </c>
      <c r="I33" s="9">
        <v>266.8</v>
      </c>
      <c r="J33" s="9">
        <v>157.30000000000001</v>
      </c>
      <c r="K33" s="9">
        <v>138.6</v>
      </c>
      <c r="L33" s="9">
        <v>83.1</v>
      </c>
      <c r="M33" s="9">
        <v>396.7</v>
      </c>
      <c r="N33" s="9">
        <v>472.7</v>
      </c>
      <c r="O33" s="9">
        <v>117.6</v>
      </c>
      <c r="P33" s="9">
        <v>85.4</v>
      </c>
      <c r="Q33" s="9">
        <v>540.5</v>
      </c>
      <c r="R33" s="9">
        <v>841.2</v>
      </c>
      <c r="S33" s="9">
        <v>87.6</v>
      </c>
      <c r="T33" s="9">
        <v>317.3</v>
      </c>
      <c r="U33" s="9">
        <v>158.6</v>
      </c>
      <c r="V33" s="9">
        <v>19.399999999999999</v>
      </c>
      <c r="W33" s="9">
        <v>2045.6</v>
      </c>
      <c r="X33" s="9">
        <v>123.4</v>
      </c>
      <c r="Y33" s="10">
        <f>O33/P33</f>
        <v>1.3770491803278686</v>
      </c>
      <c r="Z33" s="10">
        <f>O33/S33</f>
        <v>1.3424657534246576</v>
      </c>
      <c r="AA33" s="14">
        <f>M33/L33</f>
        <v>4.7737665463297239</v>
      </c>
      <c r="AB33" s="14">
        <f>T33/X33</f>
        <v>2.5713128038897892</v>
      </c>
      <c r="AC33" s="14">
        <f>T33/U33</f>
        <v>2.0006305170239598</v>
      </c>
      <c r="AD33" s="14">
        <f>T33/I33</f>
        <v>1.1892803598200898</v>
      </c>
      <c r="AE33" s="14">
        <f>O33/U33</f>
        <v>0.7414880201765448</v>
      </c>
      <c r="AF33" s="14">
        <f>W33/N33</f>
        <v>4.3274804315633597</v>
      </c>
      <c r="AG33" s="16">
        <v>0</v>
      </c>
    </row>
    <row r="34" spans="1:33" s="6" customFormat="1" x14ac:dyDescent="0.25">
      <c r="A34" s="7" t="s">
        <v>277</v>
      </c>
      <c r="B34" s="8" t="s">
        <v>232</v>
      </c>
      <c r="C34" s="2" t="s">
        <v>180</v>
      </c>
      <c r="D34" s="2" t="s">
        <v>229</v>
      </c>
      <c r="E34" s="17" t="s">
        <v>231</v>
      </c>
      <c r="F34" t="s">
        <v>275</v>
      </c>
      <c r="G34" s="9">
        <v>73.3</v>
      </c>
      <c r="H34" s="9">
        <v>68.900000000000006</v>
      </c>
      <c r="I34" s="9">
        <v>249.1</v>
      </c>
      <c r="J34" s="9">
        <v>132.9</v>
      </c>
      <c r="K34" s="9">
        <v>138.5</v>
      </c>
      <c r="L34" s="9">
        <v>88.9</v>
      </c>
      <c r="M34" s="9">
        <v>435</v>
      </c>
      <c r="N34" s="9">
        <v>458</v>
      </c>
      <c r="O34" s="9">
        <v>128</v>
      </c>
      <c r="P34" s="9" t="s">
        <v>2</v>
      </c>
      <c r="Q34" s="9">
        <v>550.5</v>
      </c>
      <c r="R34" s="9">
        <v>907.8</v>
      </c>
      <c r="S34" s="9">
        <v>101.1</v>
      </c>
      <c r="T34" s="9">
        <v>298.60000000000002</v>
      </c>
      <c r="U34" s="9">
        <v>145.69999999999999</v>
      </c>
      <c r="V34" s="9">
        <v>34.799999999999997</v>
      </c>
      <c r="W34" s="9">
        <v>1922.2</v>
      </c>
      <c r="X34" s="9">
        <v>105.4</v>
      </c>
      <c r="Y34" s="10" t="s">
        <v>2</v>
      </c>
      <c r="Z34" s="10">
        <f>O34/S34</f>
        <v>1.2660731948565778</v>
      </c>
      <c r="AA34" s="14">
        <f>M34/L34</f>
        <v>4.8931383577052863</v>
      </c>
      <c r="AB34" s="14">
        <f>T34/X34</f>
        <v>2.8330170777988615</v>
      </c>
      <c r="AC34" s="14">
        <f>T34/U34</f>
        <v>2.0494166094715172</v>
      </c>
      <c r="AD34" s="14">
        <f>T34/I34</f>
        <v>1.1987153753512647</v>
      </c>
      <c r="AE34" s="14">
        <f>O34/U34</f>
        <v>0.87851750171585452</v>
      </c>
      <c r="AF34" s="14">
        <f>W34/N34</f>
        <v>4.1969432314410478</v>
      </c>
      <c r="AG34" s="16">
        <v>0</v>
      </c>
    </row>
    <row r="35" spans="1:33" x14ac:dyDescent="0.25">
      <c r="A35" s="7" t="s">
        <v>276</v>
      </c>
      <c r="B35" s="8" t="s">
        <v>232</v>
      </c>
      <c r="C35" s="2" t="s">
        <v>180</v>
      </c>
      <c r="D35" s="2" t="s">
        <v>229</v>
      </c>
      <c r="E35" s="17" t="s">
        <v>231</v>
      </c>
      <c r="F35" t="s">
        <v>275</v>
      </c>
      <c r="G35" s="9">
        <v>67.3</v>
      </c>
      <c r="H35" s="9" t="s">
        <v>2</v>
      </c>
      <c r="I35" s="9" t="s">
        <v>2</v>
      </c>
      <c r="J35" s="9" t="s">
        <v>2</v>
      </c>
      <c r="K35" s="9" t="s">
        <v>2</v>
      </c>
      <c r="L35" s="9" t="s">
        <v>2</v>
      </c>
      <c r="M35" s="9" t="s">
        <v>2</v>
      </c>
      <c r="N35" s="9">
        <v>496.5</v>
      </c>
      <c r="O35" s="9">
        <v>129.9</v>
      </c>
      <c r="P35" s="9">
        <v>63.5</v>
      </c>
      <c r="Q35" s="9">
        <v>568.9</v>
      </c>
      <c r="R35" s="9">
        <v>936.3</v>
      </c>
      <c r="S35" s="9">
        <v>109.1</v>
      </c>
      <c r="T35" s="9">
        <v>321</v>
      </c>
      <c r="U35" s="9">
        <v>144</v>
      </c>
      <c r="V35" s="9">
        <v>42.9</v>
      </c>
      <c r="W35" s="9">
        <v>2371</v>
      </c>
      <c r="X35" s="9">
        <v>126.9</v>
      </c>
      <c r="Y35" s="10">
        <f>O35/P35</f>
        <v>2.0456692913385828</v>
      </c>
      <c r="Z35" s="10">
        <f>O35/S35</f>
        <v>1.1906507791017416</v>
      </c>
      <c r="AA35" s="10" t="s">
        <v>2</v>
      </c>
      <c r="AB35" s="14">
        <f>T35/X35</f>
        <v>2.5295508274231677</v>
      </c>
      <c r="AC35" s="14">
        <f>T35/U35</f>
        <v>2.2291666666666665</v>
      </c>
      <c r="AD35" s="10" t="s">
        <v>2</v>
      </c>
      <c r="AE35" s="14">
        <f>O35/U35</f>
        <v>0.90208333333333335</v>
      </c>
      <c r="AF35" s="14">
        <f>W35/N35</f>
        <v>4.7754279959718025</v>
      </c>
      <c r="AG35" s="16" t="str">
        <f>IF(J35=0,"0",IF(J35&gt;0,IF(J35&lt;1000,"1","NA"),"No"))</f>
        <v>NA</v>
      </c>
    </row>
    <row r="36" spans="1:33" x14ac:dyDescent="0.25">
      <c r="A36" s="19" t="s">
        <v>274</v>
      </c>
      <c r="B36" s="17" t="s">
        <v>232</v>
      </c>
      <c r="C36" s="2" t="s">
        <v>180</v>
      </c>
      <c r="D36" s="2" t="s">
        <v>229</v>
      </c>
      <c r="E36" s="17" t="s">
        <v>231</v>
      </c>
      <c r="F36" t="s">
        <v>179</v>
      </c>
      <c r="G36" s="18">
        <v>50.7</v>
      </c>
      <c r="H36" s="18">
        <v>54.7</v>
      </c>
      <c r="I36" s="18">
        <v>188.8</v>
      </c>
      <c r="J36" s="18">
        <v>91.8</v>
      </c>
      <c r="K36" s="18">
        <v>89.1</v>
      </c>
      <c r="L36" s="18">
        <v>70.099999999999994</v>
      </c>
      <c r="M36" s="18">
        <v>392.1</v>
      </c>
      <c r="N36" s="18">
        <v>396.4</v>
      </c>
      <c r="O36" s="18">
        <v>108.7</v>
      </c>
      <c r="P36" s="9" t="s">
        <v>2</v>
      </c>
      <c r="Q36" s="18">
        <v>422</v>
      </c>
      <c r="R36" s="18">
        <v>675.7</v>
      </c>
      <c r="S36" s="18">
        <v>91.4</v>
      </c>
      <c r="T36" s="18">
        <v>245.1</v>
      </c>
      <c r="U36" s="18">
        <v>99.5</v>
      </c>
      <c r="V36" s="18">
        <v>14.3</v>
      </c>
      <c r="W36" s="18">
        <v>1410.2</v>
      </c>
      <c r="X36" s="18">
        <v>72.8</v>
      </c>
      <c r="Y36" s="10" t="s">
        <v>2</v>
      </c>
      <c r="Z36" s="10">
        <f>O36/S36</f>
        <v>1.1892778993435449</v>
      </c>
      <c r="AA36" s="14">
        <f>M36/L36</f>
        <v>5.5934379457917265</v>
      </c>
      <c r="AB36" s="14">
        <f>T36/X36</f>
        <v>3.3667582417582418</v>
      </c>
      <c r="AC36" s="14">
        <f>T36/U36</f>
        <v>2.4633165829145729</v>
      </c>
      <c r="AD36" s="14">
        <f>T36/I36</f>
        <v>1.2981991525423728</v>
      </c>
      <c r="AE36" s="14">
        <f>O36/U36</f>
        <v>1.0924623115577889</v>
      </c>
      <c r="AF36" s="14">
        <f>W36/N36</f>
        <v>3.5575176589303736</v>
      </c>
      <c r="AG36" s="16">
        <v>0</v>
      </c>
    </row>
    <row r="37" spans="1:33" x14ac:dyDescent="0.25">
      <c r="A37" s="7" t="s">
        <v>273</v>
      </c>
      <c r="B37" s="17" t="s">
        <v>232</v>
      </c>
      <c r="C37" s="2" t="s">
        <v>180</v>
      </c>
      <c r="D37" s="2" t="s">
        <v>229</v>
      </c>
      <c r="E37" s="17" t="s">
        <v>231</v>
      </c>
      <c r="F37" t="s">
        <v>179</v>
      </c>
      <c r="G37" s="9">
        <v>65.099999999999994</v>
      </c>
      <c r="H37" s="9">
        <v>50.2</v>
      </c>
      <c r="I37" s="9">
        <v>222.5</v>
      </c>
      <c r="J37" s="9">
        <v>116.3</v>
      </c>
      <c r="K37" s="9">
        <v>102</v>
      </c>
      <c r="L37" s="9">
        <v>78.900000000000006</v>
      </c>
      <c r="M37" s="9">
        <v>406.6</v>
      </c>
      <c r="N37" s="9">
        <v>447.2</v>
      </c>
      <c r="O37" s="9">
        <v>119.3</v>
      </c>
      <c r="P37" s="9">
        <v>57.9</v>
      </c>
      <c r="Q37" s="9">
        <v>493.9</v>
      </c>
      <c r="R37" s="9">
        <v>763.1</v>
      </c>
      <c r="S37" s="9">
        <v>95.3</v>
      </c>
      <c r="T37" s="9">
        <v>301</v>
      </c>
      <c r="U37" s="9">
        <v>126.7</v>
      </c>
      <c r="V37" s="9">
        <v>25.2</v>
      </c>
      <c r="W37" s="9">
        <v>1843.6</v>
      </c>
      <c r="X37" s="9">
        <v>79.3</v>
      </c>
      <c r="Y37" s="10">
        <f>O37/P37</f>
        <v>2.0604490500863557</v>
      </c>
      <c r="Z37" s="10">
        <f>O37/S37</f>
        <v>1.2518363064008395</v>
      </c>
      <c r="AA37" s="14">
        <f>M37/L37</f>
        <v>5.1533586818757922</v>
      </c>
      <c r="AB37" s="14">
        <f>T37/X37</f>
        <v>3.7957124842370744</v>
      </c>
      <c r="AC37" s="14">
        <f>T37/U37</f>
        <v>2.3756906077348066</v>
      </c>
      <c r="AD37" s="14">
        <f>T37/I37</f>
        <v>1.3528089887640449</v>
      </c>
      <c r="AE37" s="14">
        <f>O37/U37</f>
        <v>0.94159431728492493</v>
      </c>
      <c r="AF37" s="14">
        <f>W37/N37</f>
        <v>4.1225402504472273</v>
      </c>
      <c r="AG37" s="16">
        <v>0</v>
      </c>
    </row>
    <row r="38" spans="1:33" x14ac:dyDescent="0.25">
      <c r="A38" s="7" t="s">
        <v>272</v>
      </c>
      <c r="B38" s="17" t="s">
        <v>232</v>
      </c>
      <c r="C38" s="2" t="s">
        <v>180</v>
      </c>
      <c r="D38" s="2" t="s">
        <v>229</v>
      </c>
      <c r="E38" s="17" t="s">
        <v>231</v>
      </c>
      <c r="F38" t="s">
        <v>179</v>
      </c>
      <c r="G38" s="9">
        <v>55.6</v>
      </c>
      <c r="H38" s="9">
        <v>56.8</v>
      </c>
      <c r="I38" s="9">
        <v>195.2</v>
      </c>
      <c r="J38" s="9">
        <v>98.3</v>
      </c>
      <c r="K38" s="9">
        <v>97.6</v>
      </c>
      <c r="L38" s="9">
        <v>77</v>
      </c>
      <c r="M38" s="9">
        <v>420.3</v>
      </c>
      <c r="N38" s="9">
        <v>405.9</v>
      </c>
      <c r="O38" s="9">
        <v>112.3</v>
      </c>
      <c r="P38" s="9">
        <v>52.7</v>
      </c>
      <c r="Q38" s="9">
        <v>414.3</v>
      </c>
      <c r="R38" s="9">
        <v>671.6</v>
      </c>
      <c r="S38" s="9">
        <v>85.3</v>
      </c>
      <c r="T38" s="9">
        <v>273.10000000000002</v>
      </c>
      <c r="U38" s="9">
        <v>110.7</v>
      </c>
      <c r="V38" s="9">
        <v>36.1</v>
      </c>
      <c r="W38" s="9">
        <v>1573.6</v>
      </c>
      <c r="X38" s="9">
        <v>71</v>
      </c>
      <c r="Y38" s="10">
        <f>O38/P38</f>
        <v>2.1309297912713472</v>
      </c>
      <c r="Z38" s="10">
        <f>O38/S38</f>
        <v>1.3165298944900352</v>
      </c>
      <c r="AA38" s="14">
        <f>M38/L38</f>
        <v>5.4584415584415584</v>
      </c>
      <c r="AB38" s="14">
        <f>T38/X38</f>
        <v>3.846478873239437</v>
      </c>
      <c r="AC38" s="14">
        <f>T38/U38</f>
        <v>2.4670280036133696</v>
      </c>
      <c r="AD38" s="14">
        <f>T38/I38</f>
        <v>1.3990778688524592</v>
      </c>
      <c r="AE38" s="14">
        <f>O38/U38</f>
        <v>1.014453477868112</v>
      </c>
      <c r="AF38" s="14">
        <f>W38/N38</f>
        <v>3.8768169499876817</v>
      </c>
      <c r="AG38" s="16">
        <v>0</v>
      </c>
    </row>
    <row r="39" spans="1:33" x14ac:dyDescent="0.25">
      <c r="A39" s="7" t="s">
        <v>271</v>
      </c>
      <c r="B39" s="17" t="s">
        <v>232</v>
      </c>
      <c r="C39" s="2" t="s">
        <v>180</v>
      </c>
      <c r="D39" s="2" t="s">
        <v>229</v>
      </c>
      <c r="E39" s="17" t="s">
        <v>231</v>
      </c>
      <c r="F39" t="s">
        <v>179</v>
      </c>
      <c r="G39" s="9">
        <v>78.599999999999994</v>
      </c>
      <c r="H39" s="9">
        <v>61.3</v>
      </c>
      <c r="I39" s="9">
        <v>232.6</v>
      </c>
      <c r="J39" s="9">
        <v>108.6</v>
      </c>
      <c r="K39" s="9">
        <v>111.3</v>
      </c>
      <c r="L39" s="9">
        <v>77.599999999999994</v>
      </c>
      <c r="M39" s="9">
        <v>430.2</v>
      </c>
      <c r="N39" s="9">
        <v>450.8</v>
      </c>
      <c r="O39" s="9">
        <v>120.4</v>
      </c>
      <c r="P39" s="9">
        <v>54.2</v>
      </c>
      <c r="Q39" s="9">
        <v>515</v>
      </c>
      <c r="R39" s="9">
        <v>821.9</v>
      </c>
      <c r="S39" s="9">
        <v>108.2</v>
      </c>
      <c r="T39" s="9">
        <v>295.89999999999998</v>
      </c>
      <c r="U39" s="9">
        <v>124.1</v>
      </c>
      <c r="V39" s="9">
        <v>27.6</v>
      </c>
      <c r="W39" s="9">
        <v>1720.8</v>
      </c>
      <c r="X39" s="9">
        <v>88.4</v>
      </c>
      <c r="Y39" s="10">
        <f>O39/P39</f>
        <v>2.2214022140221403</v>
      </c>
      <c r="Z39" s="10">
        <f>O39/S39</f>
        <v>1.1127541589648799</v>
      </c>
      <c r="AA39" s="14">
        <f>M39/L39</f>
        <v>5.5438144329896906</v>
      </c>
      <c r="AB39" s="14">
        <f>T39/X39</f>
        <v>3.3472850678733028</v>
      </c>
      <c r="AC39" s="14">
        <f>T39/U39</f>
        <v>2.3843674456083801</v>
      </c>
      <c r="AD39" s="14">
        <f>T39/I39</f>
        <v>1.2721410146173688</v>
      </c>
      <c r="AE39" s="14">
        <f>O39/U39</f>
        <v>0.9701853344077358</v>
      </c>
      <c r="AF39" s="14">
        <f>W39/N39</f>
        <v>3.8172138420585622</v>
      </c>
      <c r="AG39" s="16">
        <v>0</v>
      </c>
    </row>
    <row r="40" spans="1:33" x14ac:dyDescent="0.25">
      <c r="A40" s="7" t="s">
        <v>270</v>
      </c>
      <c r="B40" s="17" t="s">
        <v>232</v>
      </c>
      <c r="C40" s="2" t="s">
        <v>180</v>
      </c>
      <c r="D40" s="2" t="s">
        <v>229</v>
      </c>
      <c r="E40" s="17" t="s">
        <v>231</v>
      </c>
      <c r="F40" t="s">
        <v>179</v>
      </c>
      <c r="G40" s="9">
        <v>64.5</v>
      </c>
      <c r="H40" s="9">
        <v>53.4</v>
      </c>
      <c r="I40" s="9">
        <v>231.5</v>
      </c>
      <c r="J40" s="9">
        <v>97.7</v>
      </c>
      <c r="K40" s="9">
        <v>97.1</v>
      </c>
      <c r="L40" s="9">
        <v>78.099999999999994</v>
      </c>
      <c r="M40" s="9">
        <v>400</v>
      </c>
      <c r="N40" s="9">
        <v>433.4</v>
      </c>
      <c r="O40" s="9">
        <v>120.3</v>
      </c>
      <c r="P40" s="9">
        <v>58.4</v>
      </c>
      <c r="Q40" s="9">
        <v>476</v>
      </c>
      <c r="R40" s="9">
        <v>767.1</v>
      </c>
      <c r="S40" s="9">
        <v>85.6</v>
      </c>
      <c r="T40" s="9">
        <v>310.10000000000002</v>
      </c>
      <c r="U40" s="9">
        <v>117.5</v>
      </c>
      <c r="V40" s="9">
        <v>19.100000000000001</v>
      </c>
      <c r="W40" s="9">
        <v>1695.7</v>
      </c>
      <c r="X40" s="9">
        <v>82.2</v>
      </c>
      <c r="Y40" s="10">
        <f>O40/P40</f>
        <v>2.0599315068493151</v>
      </c>
      <c r="Z40" s="10">
        <f>O40/S40</f>
        <v>1.405373831775701</v>
      </c>
      <c r="AA40" s="14">
        <f>M40/L40</f>
        <v>5.1216389244558265</v>
      </c>
      <c r="AB40" s="14">
        <f>T40/X40</f>
        <v>3.7725060827250609</v>
      </c>
      <c r="AC40" s="14">
        <f>T40/U40</f>
        <v>2.639148936170213</v>
      </c>
      <c r="AD40" s="14">
        <f>T40/I40</f>
        <v>1.339524838012959</v>
      </c>
      <c r="AE40" s="14">
        <f>O40/U40</f>
        <v>1.0238297872340425</v>
      </c>
      <c r="AF40" s="14">
        <f>W40/N40</f>
        <v>3.9125519150899866</v>
      </c>
      <c r="AG40" s="16">
        <v>0</v>
      </c>
    </row>
    <row r="41" spans="1:33" x14ac:dyDescent="0.25">
      <c r="A41" s="7" t="s">
        <v>269</v>
      </c>
      <c r="B41" s="17" t="s">
        <v>232</v>
      </c>
      <c r="C41" s="2" t="s">
        <v>180</v>
      </c>
      <c r="D41" s="2" t="s">
        <v>229</v>
      </c>
      <c r="E41" s="17" t="s">
        <v>231</v>
      </c>
      <c r="F41" t="s">
        <v>179</v>
      </c>
      <c r="G41" s="9">
        <v>63.3</v>
      </c>
      <c r="H41" s="9">
        <v>58</v>
      </c>
      <c r="I41" s="9">
        <v>188.2</v>
      </c>
      <c r="J41" s="9">
        <v>92.4</v>
      </c>
      <c r="K41" s="9">
        <v>98.5</v>
      </c>
      <c r="L41" s="9">
        <v>77.5</v>
      </c>
      <c r="M41" s="9">
        <v>422.6</v>
      </c>
      <c r="N41" s="9">
        <v>404.2</v>
      </c>
      <c r="O41" s="9">
        <v>106.3</v>
      </c>
      <c r="P41" s="9" t="s">
        <v>2</v>
      </c>
      <c r="Q41" s="9">
        <v>418.6</v>
      </c>
      <c r="R41" s="9">
        <v>684.3</v>
      </c>
      <c r="S41" s="9">
        <v>93.6</v>
      </c>
      <c r="T41" s="9">
        <v>258.7</v>
      </c>
      <c r="U41" s="9">
        <v>105.5</v>
      </c>
      <c r="V41" s="9">
        <v>12.2</v>
      </c>
      <c r="W41" s="9">
        <v>1537.6</v>
      </c>
      <c r="X41" s="9">
        <v>72.2</v>
      </c>
      <c r="Y41" s="10" t="s">
        <v>2</v>
      </c>
      <c r="Z41" s="10">
        <f>O41/S41</f>
        <v>1.1356837606837606</v>
      </c>
      <c r="AA41" s="14">
        <f>M41/L41</f>
        <v>5.4529032258064518</v>
      </c>
      <c r="AB41" s="14">
        <f>T41/X41</f>
        <v>3.5831024930747919</v>
      </c>
      <c r="AC41" s="14">
        <f>T41/U41</f>
        <v>2.4521327014218008</v>
      </c>
      <c r="AD41" s="14">
        <f>T41/I41</f>
        <v>1.3746014877789585</v>
      </c>
      <c r="AE41" s="14">
        <f>O41/U41</f>
        <v>1.0075829383886257</v>
      </c>
      <c r="AF41" s="14">
        <f>W41/N41</f>
        <v>3.8040573973280551</v>
      </c>
      <c r="AG41" s="16">
        <v>0</v>
      </c>
    </row>
    <row r="42" spans="1:33" x14ac:dyDescent="0.25">
      <c r="A42" s="7" t="s">
        <v>268</v>
      </c>
      <c r="B42" s="17" t="s">
        <v>232</v>
      </c>
      <c r="C42" s="2" t="s">
        <v>180</v>
      </c>
      <c r="D42" s="2" t="s">
        <v>229</v>
      </c>
      <c r="E42" s="17" t="s">
        <v>231</v>
      </c>
      <c r="F42" t="s">
        <v>179</v>
      </c>
      <c r="G42" s="9">
        <v>69.3</v>
      </c>
      <c r="H42" s="9">
        <v>53.8</v>
      </c>
      <c r="I42" s="9">
        <v>187.2</v>
      </c>
      <c r="J42" s="9">
        <v>100.7</v>
      </c>
      <c r="K42" s="9">
        <v>107.3</v>
      </c>
      <c r="L42" s="9">
        <v>71.3</v>
      </c>
      <c r="M42" s="9">
        <v>428.8</v>
      </c>
      <c r="N42" s="9">
        <v>435</v>
      </c>
      <c r="O42" s="9">
        <v>119.3</v>
      </c>
      <c r="P42" s="9">
        <v>54.4</v>
      </c>
      <c r="Q42" s="9">
        <v>462.1</v>
      </c>
      <c r="R42" s="9">
        <v>728.1</v>
      </c>
      <c r="S42" s="9">
        <v>92.8</v>
      </c>
      <c r="T42" s="9">
        <v>289.2</v>
      </c>
      <c r="U42" s="9">
        <v>112.9</v>
      </c>
      <c r="V42" s="9">
        <v>24.6</v>
      </c>
      <c r="W42" s="9">
        <v>1740.2</v>
      </c>
      <c r="X42" s="9">
        <v>68.400000000000006</v>
      </c>
      <c r="Y42" s="10">
        <f>O42/P42</f>
        <v>2.1930147058823528</v>
      </c>
      <c r="Z42" s="10">
        <f>O42/S42</f>
        <v>1.2855603448275863</v>
      </c>
      <c r="AA42" s="14">
        <f>M42/L42</f>
        <v>6.014025245441796</v>
      </c>
      <c r="AB42" s="14">
        <f>T42/X42</f>
        <v>4.2280701754385959</v>
      </c>
      <c r="AC42" s="14">
        <f>T42/U42</f>
        <v>2.561558901682905</v>
      </c>
      <c r="AD42" s="14">
        <f>T42/I42</f>
        <v>1.5448717948717949</v>
      </c>
      <c r="AE42" s="14">
        <f>O42/U42</f>
        <v>1.0566873339238263</v>
      </c>
      <c r="AF42" s="14">
        <f>W42/N42</f>
        <v>4.0004597701149427</v>
      </c>
      <c r="AG42" s="16">
        <v>0</v>
      </c>
    </row>
    <row r="43" spans="1:33" x14ac:dyDescent="0.25">
      <c r="A43" s="7" t="s">
        <v>267</v>
      </c>
      <c r="B43" s="17" t="s">
        <v>232</v>
      </c>
      <c r="C43" s="2" t="s">
        <v>180</v>
      </c>
      <c r="D43" s="2" t="s">
        <v>229</v>
      </c>
      <c r="E43" s="17" t="s">
        <v>231</v>
      </c>
      <c r="F43" t="s">
        <v>179</v>
      </c>
      <c r="G43" s="9">
        <v>68.7</v>
      </c>
      <c r="H43" s="9">
        <v>58.5</v>
      </c>
      <c r="I43" s="9">
        <v>204.3</v>
      </c>
      <c r="J43" s="9">
        <v>95.3</v>
      </c>
      <c r="K43" s="9">
        <v>100.7</v>
      </c>
      <c r="L43" s="9">
        <v>72.099999999999994</v>
      </c>
      <c r="M43" s="9">
        <v>423.8</v>
      </c>
      <c r="N43" s="9">
        <v>444.3</v>
      </c>
      <c r="O43" s="9">
        <v>124.9</v>
      </c>
      <c r="P43" s="9">
        <v>57.2</v>
      </c>
      <c r="Q43" s="9">
        <v>479.8</v>
      </c>
      <c r="R43" s="9">
        <v>747.6</v>
      </c>
      <c r="S43" s="9">
        <v>95.6</v>
      </c>
      <c r="T43" s="9">
        <v>283.5</v>
      </c>
      <c r="U43" s="9">
        <v>115.9</v>
      </c>
      <c r="V43" s="9">
        <v>38.700000000000003</v>
      </c>
      <c r="W43" s="9">
        <v>1732.6</v>
      </c>
      <c r="X43" s="9">
        <v>74.2</v>
      </c>
      <c r="Y43" s="10">
        <f>O43/P43</f>
        <v>2.1835664335664338</v>
      </c>
      <c r="Z43" s="10">
        <f>O43/S43</f>
        <v>1.3064853556485356</v>
      </c>
      <c r="AA43" s="14">
        <f>M43/L43</f>
        <v>5.8779472954230245</v>
      </c>
      <c r="AB43" s="14">
        <f>T43/X43</f>
        <v>3.8207547169811318</v>
      </c>
      <c r="AC43" s="14">
        <f>T43/U43</f>
        <v>2.4460742018981878</v>
      </c>
      <c r="AD43" s="14">
        <f>T43/I43</f>
        <v>1.3876651982378854</v>
      </c>
      <c r="AE43" s="14">
        <f>O43/U43</f>
        <v>1.077653149266609</v>
      </c>
      <c r="AF43" s="14">
        <f>W43/N43</f>
        <v>3.8996173756470851</v>
      </c>
      <c r="AG43" s="16">
        <v>0</v>
      </c>
    </row>
    <row r="44" spans="1:33" x14ac:dyDescent="0.25">
      <c r="A44" s="7" t="s">
        <v>266</v>
      </c>
      <c r="B44" s="17" t="s">
        <v>232</v>
      </c>
      <c r="C44" s="2" t="s">
        <v>180</v>
      </c>
      <c r="D44" s="2" t="s">
        <v>229</v>
      </c>
      <c r="E44" s="17" t="s">
        <v>231</v>
      </c>
      <c r="F44" t="s">
        <v>179</v>
      </c>
      <c r="G44" s="9">
        <v>70.5</v>
      </c>
      <c r="H44" s="9">
        <v>59.8</v>
      </c>
      <c r="I44" s="9">
        <v>182.2</v>
      </c>
      <c r="J44" s="9">
        <v>97.2</v>
      </c>
      <c r="K44" s="9">
        <v>95.6</v>
      </c>
      <c r="L44" s="9">
        <v>79.5</v>
      </c>
      <c r="M44" s="9">
        <v>413</v>
      </c>
      <c r="N44" s="9">
        <v>422.4</v>
      </c>
      <c r="O44" s="9">
        <v>114.5</v>
      </c>
      <c r="P44" s="9" t="s">
        <v>2</v>
      </c>
      <c r="Q44" s="9">
        <v>446.6</v>
      </c>
      <c r="R44" s="9">
        <v>684</v>
      </c>
      <c r="S44" s="9">
        <v>89.8</v>
      </c>
      <c r="T44" s="9">
        <v>285.7</v>
      </c>
      <c r="U44" s="9">
        <v>102.5</v>
      </c>
      <c r="V44" s="9">
        <v>39.200000000000003</v>
      </c>
      <c r="W44" s="9">
        <v>1555.2</v>
      </c>
      <c r="X44" s="9">
        <v>73.900000000000006</v>
      </c>
      <c r="Y44" s="10" t="s">
        <v>2</v>
      </c>
      <c r="Z44" s="10">
        <f>O44/S44</f>
        <v>1.2750556792873051</v>
      </c>
      <c r="AA44" s="14">
        <f>M44/L44</f>
        <v>5.1949685534591197</v>
      </c>
      <c r="AB44" s="14">
        <f>T44/X44</f>
        <v>3.8660351826792958</v>
      </c>
      <c r="AC44" s="14">
        <f>T44/U44</f>
        <v>2.7873170731707315</v>
      </c>
      <c r="AD44" s="14">
        <f>T44/I44</f>
        <v>1.5680570801317235</v>
      </c>
      <c r="AE44" s="14">
        <f>O44/U44</f>
        <v>1.1170731707317074</v>
      </c>
      <c r="AF44" s="14">
        <f>W44/N44</f>
        <v>3.6818181818181821</v>
      </c>
      <c r="AG44" s="16">
        <v>0</v>
      </c>
    </row>
    <row r="45" spans="1:33" x14ac:dyDescent="0.25">
      <c r="A45" s="7" t="s">
        <v>265</v>
      </c>
      <c r="B45" s="17" t="s">
        <v>232</v>
      </c>
      <c r="C45" s="2" t="s">
        <v>180</v>
      </c>
      <c r="D45" s="2" t="s">
        <v>229</v>
      </c>
      <c r="E45" s="17" t="s">
        <v>231</v>
      </c>
      <c r="F45" t="s">
        <v>179</v>
      </c>
      <c r="G45" s="9">
        <v>55.8</v>
      </c>
      <c r="H45" s="9">
        <v>45.2</v>
      </c>
      <c r="I45" s="9">
        <v>221.3</v>
      </c>
      <c r="J45" s="9">
        <v>0</v>
      </c>
      <c r="K45" s="9">
        <v>85.2</v>
      </c>
      <c r="L45" s="9">
        <v>64.7</v>
      </c>
      <c r="M45" s="9">
        <v>347.2</v>
      </c>
      <c r="N45" s="9">
        <v>365.1</v>
      </c>
      <c r="O45" s="9">
        <v>107.6</v>
      </c>
      <c r="P45" s="9">
        <v>55.4</v>
      </c>
      <c r="Q45" s="9">
        <v>359.6</v>
      </c>
      <c r="R45" s="9">
        <v>576.20000000000005</v>
      </c>
      <c r="S45" s="9">
        <v>81.3</v>
      </c>
      <c r="T45" s="9">
        <v>227.5</v>
      </c>
      <c r="U45" s="9">
        <v>92.5</v>
      </c>
      <c r="V45" s="9">
        <v>24.6</v>
      </c>
      <c r="W45" s="9">
        <v>1400.2</v>
      </c>
      <c r="X45" s="9">
        <v>69.5</v>
      </c>
      <c r="Y45" s="10">
        <f>O45/P45</f>
        <v>1.9422382671480143</v>
      </c>
      <c r="Z45" s="10">
        <f>O45/S45</f>
        <v>1.3234932349323494</v>
      </c>
      <c r="AA45" s="14">
        <f>M45/L45</f>
        <v>5.3663060278207109</v>
      </c>
      <c r="AB45" s="14">
        <f>T45/X45</f>
        <v>3.2733812949640289</v>
      </c>
      <c r="AC45" s="14">
        <f>T45/U45</f>
        <v>2.4594594594594597</v>
      </c>
      <c r="AD45" s="14">
        <f>T45/I45</f>
        <v>1.0280162675101672</v>
      </c>
      <c r="AE45" s="14">
        <f>O45/U45</f>
        <v>1.1632432432432431</v>
      </c>
      <c r="AF45" s="14">
        <f>W45/N45</f>
        <v>3.835113667488359</v>
      </c>
      <c r="AG45" s="16">
        <v>1</v>
      </c>
    </row>
    <row r="46" spans="1:33" x14ac:dyDescent="0.25">
      <c r="A46" s="7" t="s">
        <v>264</v>
      </c>
      <c r="B46" s="17" t="s">
        <v>232</v>
      </c>
      <c r="C46" s="2" t="s">
        <v>180</v>
      </c>
      <c r="D46" s="2" t="s">
        <v>229</v>
      </c>
      <c r="E46" s="17" t="s">
        <v>231</v>
      </c>
      <c r="F46" t="s">
        <v>179</v>
      </c>
      <c r="G46" s="9">
        <v>63.1</v>
      </c>
      <c r="H46" s="9">
        <v>50.3</v>
      </c>
      <c r="I46" s="9">
        <v>198.9</v>
      </c>
      <c r="J46" s="9">
        <v>96.3</v>
      </c>
      <c r="K46" s="9">
        <v>98.3</v>
      </c>
      <c r="L46" s="9">
        <v>70.3</v>
      </c>
      <c r="M46" s="9">
        <v>394.2</v>
      </c>
      <c r="N46" s="9">
        <v>390.2</v>
      </c>
      <c r="O46" s="9">
        <v>109.8</v>
      </c>
      <c r="P46" s="9">
        <v>51.5</v>
      </c>
      <c r="Q46" s="9">
        <v>398.1</v>
      </c>
      <c r="R46" s="9">
        <v>650.4</v>
      </c>
      <c r="S46" s="9">
        <v>89.7</v>
      </c>
      <c r="T46" s="9">
        <v>254.2</v>
      </c>
      <c r="U46" s="9">
        <v>105.9</v>
      </c>
      <c r="V46" s="9">
        <v>19.7</v>
      </c>
      <c r="W46" s="9">
        <v>1398.2</v>
      </c>
      <c r="X46" s="9">
        <v>73.5</v>
      </c>
      <c r="Y46" s="10">
        <f>O46/P46</f>
        <v>2.1320388349514561</v>
      </c>
      <c r="Z46" s="10">
        <f>O46/S46</f>
        <v>1.2240802675585283</v>
      </c>
      <c r="AA46" s="14">
        <f>M46/L46</f>
        <v>5.6073968705547657</v>
      </c>
      <c r="AB46" s="14">
        <f>T46/X46</f>
        <v>3.4585034013605442</v>
      </c>
      <c r="AC46" s="14">
        <f>T46/U46</f>
        <v>2.4003777148253067</v>
      </c>
      <c r="AD46" s="14">
        <f>T46/I46</f>
        <v>1.2780291603821015</v>
      </c>
      <c r="AE46" s="14">
        <f>O46/U46</f>
        <v>1.036827195467422</v>
      </c>
      <c r="AF46" s="14">
        <f>W46/N46</f>
        <v>3.5832906201947723</v>
      </c>
      <c r="AG46" s="16">
        <v>0</v>
      </c>
    </row>
    <row r="47" spans="1:33" x14ac:dyDescent="0.25">
      <c r="A47" s="7" t="s">
        <v>263</v>
      </c>
      <c r="B47" s="17" t="s">
        <v>232</v>
      </c>
      <c r="C47" s="2" t="s">
        <v>180</v>
      </c>
      <c r="D47" s="2" t="s">
        <v>229</v>
      </c>
      <c r="E47" s="17" t="s">
        <v>231</v>
      </c>
      <c r="F47" t="s">
        <v>179</v>
      </c>
      <c r="G47" s="9">
        <v>73.8</v>
      </c>
      <c r="H47" s="9">
        <v>54.4</v>
      </c>
      <c r="I47" s="9">
        <v>362.9</v>
      </c>
      <c r="J47" s="9">
        <v>0</v>
      </c>
      <c r="K47" s="9">
        <v>121</v>
      </c>
      <c r="L47" s="9">
        <v>88.8</v>
      </c>
      <c r="M47" s="9">
        <v>425</v>
      </c>
      <c r="N47" s="9">
        <v>457.3</v>
      </c>
      <c r="O47" s="9">
        <v>118.2</v>
      </c>
      <c r="P47" s="9" t="s">
        <v>2</v>
      </c>
      <c r="Q47" s="9">
        <v>509.5</v>
      </c>
      <c r="R47" s="9">
        <v>835.3</v>
      </c>
      <c r="S47" s="9">
        <v>93.4</v>
      </c>
      <c r="T47" s="9">
        <v>299.60000000000002</v>
      </c>
      <c r="U47" s="9">
        <v>131.6</v>
      </c>
      <c r="V47" s="9">
        <v>29.3</v>
      </c>
      <c r="W47" s="9">
        <v>1777.8</v>
      </c>
      <c r="X47" s="9">
        <v>94.5</v>
      </c>
      <c r="Y47" s="10" t="s">
        <v>2</v>
      </c>
      <c r="Z47" s="10">
        <f>O47/S47</f>
        <v>1.265524625267666</v>
      </c>
      <c r="AA47" s="14">
        <f>M47/L47</f>
        <v>4.7860360360360366</v>
      </c>
      <c r="AB47" s="14">
        <f>T47/X47</f>
        <v>3.1703703703703705</v>
      </c>
      <c r="AC47" s="14">
        <f>T47/U47</f>
        <v>2.2765957446808511</v>
      </c>
      <c r="AD47" s="14">
        <f>T47/I47</f>
        <v>0.8255717828602922</v>
      </c>
      <c r="AE47" s="14">
        <f>O47/U47</f>
        <v>0.89817629179331315</v>
      </c>
      <c r="AF47" s="14">
        <f>W47/N47</f>
        <v>3.8876011371091184</v>
      </c>
      <c r="AG47" s="16">
        <v>1</v>
      </c>
    </row>
    <row r="48" spans="1:33" x14ac:dyDescent="0.25">
      <c r="A48" s="7" t="s">
        <v>262</v>
      </c>
      <c r="B48" s="17" t="s">
        <v>232</v>
      </c>
      <c r="C48" s="2" t="s">
        <v>180</v>
      </c>
      <c r="D48" s="2" t="s">
        <v>229</v>
      </c>
      <c r="E48" s="17" t="s">
        <v>231</v>
      </c>
      <c r="F48" t="s">
        <v>179</v>
      </c>
      <c r="G48" s="9">
        <v>62.6</v>
      </c>
      <c r="H48" s="9">
        <v>54</v>
      </c>
      <c r="I48" s="9">
        <v>161.19999999999999</v>
      </c>
      <c r="J48" s="9">
        <v>80.099999999999994</v>
      </c>
      <c r="K48" s="9">
        <v>101</v>
      </c>
      <c r="L48" s="9">
        <v>72.8</v>
      </c>
      <c r="M48" s="9">
        <v>365.1</v>
      </c>
      <c r="N48" s="9">
        <v>398.5</v>
      </c>
      <c r="O48" s="9">
        <v>104</v>
      </c>
      <c r="P48" s="9">
        <v>56.9</v>
      </c>
      <c r="Q48" s="9">
        <v>402.3</v>
      </c>
      <c r="R48" s="9">
        <v>646.20000000000005</v>
      </c>
      <c r="S48" s="9">
        <v>95.5</v>
      </c>
      <c r="T48" s="9">
        <v>255.5</v>
      </c>
      <c r="U48" s="9" t="s">
        <v>2</v>
      </c>
      <c r="V48" s="9">
        <v>30.2</v>
      </c>
      <c r="W48" s="9">
        <v>1468.9</v>
      </c>
      <c r="X48" s="9">
        <v>77.8</v>
      </c>
      <c r="Y48" s="10">
        <f>O48/P48</f>
        <v>1.8277680140597541</v>
      </c>
      <c r="Z48" s="10">
        <f>O48/S48</f>
        <v>1.0890052356020943</v>
      </c>
      <c r="AA48" s="14">
        <f>M48/L48</f>
        <v>5.0151098901098905</v>
      </c>
      <c r="AB48" s="14">
        <f>T48/X48</f>
        <v>3.2840616966580978</v>
      </c>
      <c r="AC48" s="10" t="s">
        <v>2</v>
      </c>
      <c r="AD48" s="14">
        <f>T48/I48</f>
        <v>1.5849875930521093</v>
      </c>
      <c r="AE48" s="10" t="s">
        <v>2</v>
      </c>
      <c r="AF48" s="14">
        <f>W48/N48</f>
        <v>3.6860727728983691</v>
      </c>
      <c r="AG48" s="16">
        <v>0</v>
      </c>
    </row>
    <row r="49" spans="1:33" x14ac:dyDescent="0.25">
      <c r="A49" s="7" t="s">
        <v>261</v>
      </c>
      <c r="B49" s="17" t="s">
        <v>232</v>
      </c>
      <c r="C49" s="2" t="s">
        <v>180</v>
      </c>
      <c r="D49" s="2" t="s">
        <v>229</v>
      </c>
      <c r="E49" s="17" t="s">
        <v>231</v>
      </c>
      <c r="F49" t="s">
        <v>179</v>
      </c>
      <c r="G49" s="9">
        <v>71</v>
      </c>
      <c r="H49" s="9">
        <v>50.1</v>
      </c>
      <c r="I49" s="9">
        <v>272</v>
      </c>
      <c r="J49" s="9">
        <v>0</v>
      </c>
      <c r="K49" s="9">
        <v>90.8</v>
      </c>
      <c r="L49" s="9">
        <v>73.2</v>
      </c>
      <c r="M49" s="9">
        <v>380.4</v>
      </c>
      <c r="N49" s="9">
        <v>414</v>
      </c>
      <c r="O49" s="9">
        <v>105.2</v>
      </c>
      <c r="P49" s="9">
        <v>51</v>
      </c>
      <c r="Q49" s="9">
        <v>435.9</v>
      </c>
      <c r="R49" s="9">
        <v>665.3</v>
      </c>
      <c r="S49" s="9">
        <v>91.7</v>
      </c>
      <c r="T49" s="9">
        <v>274</v>
      </c>
      <c r="U49" s="9">
        <v>108.3</v>
      </c>
      <c r="V49" s="9" t="s">
        <v>2</v>
      </c>
      <c r="W49" s="9">
        <v>1508.8</v>
      </c>
      <c r="X49" s="9">
        <v>74.5</v>
      </c>
      <c r="Y49" s="10">
        <f>O49/P49</f>
        <v>2.0627450980392159</v>
      </c>
      <c r="Z49" s="10">
        <f>O49/S49</f>
        <v>1.1472191930207198</v>
      </c>
      <c r="AA49" s="14">
        <f>M49/L49</f>
        <v>5.1967213114754092</v>
      </c>
      <c r="AB49" s="14">
        <f>T49/X49</f>
        <v>3.6778523489932886</v>
      </c>
      <c r="AC49" s="14">
        <f>T49/U49</f>
        <v>2.5300092336103419</v>
      </c>
      <c r="AD49" s="14">
        <f>T49/I49</f>
        <v>1.0073529411764706</v>
      </c>
      <c r="AE49" s="14">
        <f>O49/U49</f>
        <v>0.97137580794090495</v>
      </c>
      <c r="AF49" s="14">
        <f>W49/N49</f>
        <v>3.6444444444444444</v>
      </c>
      <c r="AG49" s="16">
        <v>1</v>
      </c>
    </row>
    <row r="50" spans="1:33" s="6" customFormat="1" x14ac:dyDescent="0.25">
      <c r="A50" s="7" t="s">
        <v>260</v>
      </c>
      <c r="B50" s="17" t="s">
        <v>232</v>
      </c>
      <c r="C50" s="2" t="s">
        <v>180</v>
      </c>
      <c r="D50" s="2" t="s">
        <v>229</v>
      </c>
      <c r="E50" s="17" t="s">
        <v>231</v>
      </c>
      <c r="F50" t="s">
        <v>179</v>
      </c>
      <c r="G50" s="9">
        <v>66.8</v>
      </c>
      <c r="H50" s="9">
        <v>58.7</v>
      </c>
      <c r="I50" s="9">
        <v>193.4</v>
      </c>
      <c r="J50" s="9">
        <v>96</v>
      </c>
      <c r="K50" s="9">
        <v>96.1</v>
      </c>
      <c r="L50" s="9">
        <v>72.3</v>
      </c>
      <c r="M50" s="9">
        <v>384</v>
      </c>
      <c r="N50" s="9">
        <v>424.5</v>
      </c>
      <c r="O50" s="9">
        <v>114.2</v>
      </c>
      <c r="P50" s="9">
        <v>57.8</v>
      </c>
      <c r="Q50" s="9">
        <v>419</v>
      </c>
      <c r="R50" s="9">
        <v>701</v>
      </c>
      <c r="S50" s="9">
        <v>90.3</v>
      </c>
      <c r="T50" s="9">
        <v>272.3</v>
      </c>
      <c r="U50" s="9">
        <v>108.8</v>
      </c>
      <c r="V50" s="9" t="s">
        <v>2</v>
      </c>
      <c r="W50" s="9">
        <v>1717.9</v>
      </c>
      <c r="X50" s="9">
        <v>58.1</v>
      </c>
      <c r="Y50" s="10">
        <f>O50/P50</f>
        <v>1.9757785467128028</v>
      </c>
      <c r="Z50" s="10">
        <f>O50/S50</f>
        <v>1.2646733111849391</v>
      </c>
      <c r="AA50" s="14">
        <f>M50/L50</f>
        <v>5.3112033195020745</v>
      </c>
      <c r="AB50" s="14">
        <f>T50/X50</f>
        <v>4.6867469879518069</v>
      </c>
      <c r="AC50" s="14">
        <f>T50/U50</f>
        <v>2.5027573529411766</v>
      </c>
      <c r="AD50" s="14">
        <f>T50/I50</f>
        <v>1.407962771458118</v>
      </c>
      <c r="AE50" s="14">
        <f>O50/U50</f>
        <v>1.0496323529411766</v>
      </c>
      <c r="AF50" s="14">
        <f>W50/N50</f>
        <v>4.0468786808009423</v>
      </c>
      <c r="AG50" s="16">
        <v>0</v>
      </c>
    </row>
    <row r="51" spans="1:33" x14ac:dyDescent="0.25">
      <c r="A51" s="7" t="s">
        <v>259</v>
      </c>
      <c r="B51" s="17" t="s">
        <v>232</v>
      </c>
      <c r="C51" s="2" t="s">
        <v>180</v>
      </c>
      <c r="D51" s="2" t="s">
        <v>229</v>
      </c>
      <c r="E51" s="17" t="s">
        <v>231</v>
      </c>
      <c r="F51" t="s">
        <v>179</v>
      </c>
      <c r="G51" s="9">
        <v>54.3</v>
      </c>
      <c r="H51" s="9">
        <v>49.5</v>
      </c>
      <c r="I51" s="9">
        <v>257.10000000000002</v>
      </c>
      <c r="J51" s="9">
        <v>0</v>
      </c>
      <c r="K51" s="9">
        <v>92.8</v>
      </c>
      <c r="L51" s="9">
        <v>68.599999999999994</v>
      </c>
      <c r="M51" s="9">
        <v>393.5</v>
      </c>
      <c r="N51" s="9">
        <v>378.7</v>
      </c>
      <c r="O51" s="9">
        <v>109.1</v>
      </c>
      <c r="P51" s="9">
        <v>51.1</v>
      </c>
      <c r="Q51" s="9">
        <v>388</v>
      </c>
      <c r="R51" s="9">
        <v>611.70000000000005</v>
      </c>
      <c r="S51" s="9">
        <v>81.5</v>
      </c>
      <c r="T51" s="9">
        <v>235.4</v>
      </c>
      <c r="U51" s="9">
        <v>89.6</v>
      </c>
      <c r="V51" s="9">
        <v>19.399999999999999</v>
      </c>
      <c r="W51" s="9">
        <v>1260.4000000000001</v>
      </c>
      <c r="X51" s="9">
        <v>64.599999999999994</v>
      </c>
      <c r="Y51" s="10">
        <f>O51/P51</f>
        <v>2.1350293542074361</v>
      </c>
      <c r="Z51" s="10">
        <f>O51/S51</f>
        <v>1.3386503067484661</v>
      </c>
      <c r="AA51" s="14">
        <f>M51/L51</f>
        <v>5.7361516034985431</v>
      </c>
      <c r="AB51" s="14">
        <f>T51/X51</f>
        <v>3.643962848297214</v>
      </c>
      <c r="AC51" s="14">
        <f>T51/U51</f>
        <v>2.6272321428571432</v>
      </c>
      <c r="AD51" s="14">
        <f>T51/I51</f>
        <v>0.91559704395176966</v>
      </c>
      <c r="AE51" s="14">
        <f>O51/U51</f>
        <v>1.2176339285714286</v>
      </c>
      <c r="AF51" s="14">
        <f>W51/N51</f>
        <v>3.3282281489305521</v>
      </c>
      <c r="AG51" s="16">
        <v>1</v>
      </c>
    </row>
    <row r="52" spans="1:33" x14ac:dyDescent="0.25">
      <c r="A52" s="7" t="s">
        <v>258</v>
      </c>
      <c r="B52" s="17" t="s">
        <v>232</v>
      </c>
      <c r="C52" s="2" t="s">
        <v>180</v>
      </c>
      <c r="D52" s="2" t="s">
        <v>229</v>
      </c>
      <c r="E52" s="17" t="s">
        <v>231</v>
      </c>
      <c r="F52" t="s">
        <v>179</v>
      </c>
      <c r="G52" s="9">
        <v>63.6</v>
      </c>
      <c r="H52" s="9">
        <v>52.9</v>
      </c>
      <c r="I52" s="9">
        <v>211.6</v>
      </c>
      <c r="J52" s="9">
        <v>87.6</v>
      </c>
      <c r="K52" s="9">
        <v>103.6</v>
      </c>
      <c r="L52" s="9">
        <v>74.400000000000006</v>
      </c>
      <c r="M52" s="9">
        <v>389.6</v>
      </c>
      <c r="N52" s="9">
        <v>406.5</v>
      </c>
      <c r="O52" s="9">
        <v>112</v>
      </c>
      <c r="P52" s="9">
        <v>51</v>
      </c>
      <c r="Q52" s="9">
        <v>422</v>
      </c>
      <c r="R52" s="9">
        <v>681</v>
      </c>
      <c r="S52" s="9">
        <v>87</v>
      </c>
      <c r="T52" s="9">
        <v>260.5</v>
      </c>
      <c r="U52" s="9">
        <v>110.6</v>
      </c>
      <c r="V52" s="9">
        <v>22.1</v>
      </c>
      <c r="W52" s="9">
        <v>1481</v>
      </c>
      <c r="X52" s="9">
        <v>68.5</v>
      </c>
      <c r="Y52" s="10">
        <f>O52/P52</f>
        <v>2.1960784313725492</v>
      </c>
      <c r="Z52" s="10">
        <f>O52/S52</f>
        <v>1.2873563218390804</v>
      </c>
      <c r="AA52" s="14">
        <f>M52/L52</f>
        <v>5.236559139784946</v>
      </c>
      <c r="AB52" s="14">
        <f>T52/X52</f>
        <v>3.8029197080291972</v>
      </c>
      <c r="AC52" s="14">
        <f>T52/U52</f>
        <v>2.3553345388788429</v>
      </c>
      <c r="AD52" s="14">
        <f>T52/I52</f>
        <v>1.2310964083175804</v>
      </c>
      <c r="AE52" s="14">
        <f>O52/U52</f>
        <v>1.0126582278481013</v>
      </c>
      <c r="AF52" s="14">
        <f>W52/N52</f>
        <v>3.6432964329643296</v>
      </c>
      <c r="AG52" s="16">
        <v>0</v>
      </c>
    </row>
    <row r="53" spans="1:33" x14ac:dyDescent="0.25">
      <c r="A53" s="7" t="s">
        <v>257</v>
      </c>
      <c r="B53" s="17" t="s">
        <v>232</v>
      </c>
      <c r="C53" s="2" t="s">
        <v>180</v>
      </c>
      <c r="D53" s="2" t="s">
        <v>229</v>
      </c>
      <c r="E53" s="17" t="s">
        <v>231</v>
      </c>
      <c r="F53" t="s">
        <v>179</v>
      </c>
      <c r="G53" s="9">
        <v>57</v>
      </c>
      <c r="H53" s="9">
        <v>58.9</v>
      </c>
      <c r="I53" s="9">
        <v>279.5</v>
      </c>
      <c r="J53" s="9">
        <v>0</v>
      </c>
      <c r="K53" s="9">
        <v>94.6</v>
      </c>
      <c r="L53" s="9">
        <v>67.599999999999994</v>
      </c>
      <c r="M53" s="9">
        <v>380.3</v>
      </c>
      <c r="N53" s="9">
        <v>399</v>
      </c>
      <c r="O53" s="9">
        <v>110.2</v>
      </c>
      <c r="P53" s="9">
        <v>50.5</v>
      </c>
      <c r="Q53" s="9">
        <v>405.6</v>
      </c>
      <c r="R53" s="9">
        <v>658.2</v>
      </c>
      <c r="S53" s="9">
        <v>91.3</v>
      </c>
      <c r="T53" s="9">
        <v>249.2</v>
      </c>
      <c r="U53" s="9">
        <v>102.6</v>
      </c>
      <c r="V53" s="9">
        <v>14.6</v>
      </c>
      <c r="W53" s="9">
        <v>1368.6</v>
      </c>
      <c r="X53" s="9">
        <v>67.900000000000006</v>
      </c>
      <c r="Y53" s="10">
        <f>O53/P53</f>
        <v>2.1821782178217823</v>
      </c>
      <c r="Z53" s="10">
        <f>O53/S53</f>
        <v>1.2070098576122674</v>
      </c>
      <c r="AA53" s="14">
        <f>M53/L53</f>
        <v>5.6257396449704151</v>
      </c>
      <c r="AB53" s="14">
        <f>T53/X53</f>
        <v>3.6701030927835046</v>
      </c>
      <c r="AC53" s="14">
        <f>T53/U53</f>
        <v>2.4288499025341133</v>
      </c>
      <c r="AD53" s="14">
        <f>T53/I53</f>
        <v>0.89159212880143113</v>
      </c>
      <c r="AE53" s="14">
        <f>O53/U53</f>
        <v>1.0740740740740742</v>
      </c>
      <c r="AF53" s="14">
        <f>W53/N53</f>
        <v>3.4300751879699245</v>
      </c>
      <c r="AG53" s="16">
        <v>1</v>
      </c>
    </row>
    <row r="54" spans="1:33" x14ac:dyDescent="0.25">
      <c r="A54" s="7" t="s">
        <v>256</v>
      </c>
      <c r="B54" s="17" t="s">
        <v>232</v>
      </c>
      <c r="C54" s="2" t="s">
        <v>180</v>
      </c>
      <c r="D54" s="2" t="s">
        <v>229</v>
      </c>
      <c r="E54" s="17" t="s">
        <v>231</v>
      </c>
      <c r="F54" t="s">
        <v>179</v>
      </c>
      <c r="G54" s="9">
        <v>61.1</v>
      </c>
      <c r="H54" s="9">
        <v>52</v>
      </c>
      <c r="I54" s="9">
        <v>292</v>
      </c>
      <c r="J54" s="9">
        <v>0</v>
      </c>
      <c r="K54" s="9">
        <v>107.1</v>
      </c>
      <c r="L54" s="9">
        <v>80.599999999999994</v>
      </c>
      <c r="M54" s="9">
        <v>413.4</v>
      </c>
      <c r="N54" s="9">
        <v>409.3</v>
      </c>
      <c r="O54" s="9">
        <v>115.8</v>
      </c>
      <c r="P54" s="9">
        <v>55.1</v>
      </c>
      <c r="Q54" s="9">
        <v>444.5</v>
      </c>
      <c r="R54" s="9">
        <v>715.2</v>
      </c>
      <c r="S54" s="9">
        <v>94.6</v>
      </c>
      <c r="T54" s="9">
        <v>277.8</v>
      </c>
      <c r="U54" s="9">
        <v>102.3</v>
      </c>
      <c r="V54" s="9">
        <v>23.3</v>
      </c>
      <c r="W54" s="9">
        <v>1416.6</v>
      </c>
      <c r="X54" s="9">
        <v>65.3</v>
      </c>
      <c r="Y54" s="10">
        <f>O54/P54</f>
        <v>2.1016333938294012</v>
      </c>
      <c r="Z54" s="10">
        <f>O54/S54</f>
        <v>1.2241014799154335</v>
      </c>
      <c r="AA54" s="14">
        <f>M54/L54</f>
        <v>5.129032258064516</v>
      </c>
      <c r="AB54" s="14">
        <f>T54/X54</f>
        <v>4.2542113323124049</v>
      </c>
      <c r="AC54" s="14">
        <f>T54/U54</f>
        <v>2.7155425219941352</v>
      </c>
      <c r="AD54" s="14">
        <f>T54/I54</f>
        <v>0.95136986301369864</v>
      </c>
      <c r="AE54" s="14">
        <f>O54/U54</f>
        <v>1.1319648093841643</v>
      </c>
      <c r="AF54" s="14">
        <f>W54/N54</f>
        <v>3.4610310285853894</v>
      </c>
      <c r="AG54" s="16">
        <v>1</v>
      </c>
    </row>
    <row r="55" spans="1:33" x14ac:dyDescent="0.25">
      <c r="A55" s="7" t="s">
        <v>255</v>
      </c>
      <c r="B55" s="17" t="s">
        <v>232</v>
      </c>
      <c r="C55" s="2" t="s">
        <v>180</v>
      </c>
      <c r="D55" s="2" t="s">
        <v>229</v>
      </c>
      <c r="E55" s="17" t="s">
        <v>231</v>
      </c>
      <c r="F55" t="s">
        <v>179</v>
      </c>
      <c r="G55" s="9">
        <v>55</v>
      </c>
      <c r="H55" s="9">
        <v>51.2</v>
      </c>
      <c r="I55" s="9">
        <v>267</v>
      </c>
      <c r="J55" s="9">
        <v>0</v>
      </c>
      <c r="K55" s="9">
        <v>87.8</v>
      </c>
      <c r="L55" s="9">
        <v>74.599999999999994</v>
      </c>
      <c r="M55" s="9">
        <v>390.2</v>
      </c>
      <c r="N55" s="9">
        <v>407.7</v>
      </c>
      <c r="O55" s="9">
        <v>106.2</v>
      </c>
      <c r="P55" s="9">
        <v>53.9</v>
      </c>
      <c r="Q55" s="9">
        <v>411.9</v>
      </c>
      <c r="R55" s="9">
        <v>682.4</v>
      </c>
      <c r="S55" s="9">
        <v>81.2</v>
      </c>
      <c r="T55" s="9">
        <v>273.3</v>
      </c>
      <c r="U55" s="9">
        <v>113.1</v>
      </c>
      <c r="V55" s="9" t="s">
        <v>2</v>
      </c>
      <c r="W55" s="9">
        <v>1293.0999999999999</v>
      </c>
      <c r="X55" s="9">
        <v>74.3</v>
      </c>
      <c r="Y55" s="10">
        <f>O55/P55</f>
        <v>1.9703153988868276</v>
      </c>
      <c r="Z55" s="10">
        <f>O55/S55</f>
        <v>1.3078817733990147</v>
      </c>
      <c r="AA55" s="14">
        <f>M55/L55</f>
        <v>5.2305630026809657</v>
      </c>
      <c r="AB55" s="14">
        <f>T55/X55</f>
        <v>3.6783310901749666</v>
      </c>
      <c r="AC55" s="14">
        <f>T55/U55</f>
        <v>2.4164456233421752</v>
      </c>
      <c r="AD55" s="14">
        <f>T55/I55</f>
        <v>1.0235955056179775</v>
      </c>
      <c r="AE55" s="14">
        <f>O55/U55</f>
        <v>0.93899204244031842</v>
      </c>
      <c r="AF55" s="14">
        <f>W55/N55</f>
        <v>3.1716948736816284</v>
      </c>
      <c r="AG55" s="16">
        <v>1</v>
      </c>
    </row>
    <row r="56" spans="1:33" x14ac:dyDescent="0.25">
      <c r="A56" s="7" t="s">
        <v>254</v>
      </c>
      <c r="B56" s="17" t="s">
        <v>232</v>
      </c>
      <c r="C56" s="2" t="s">
        <v>180</v>
      </c>
      <c r="D56" s="2" t="s">
        <v>229</v>
      </c>
      <c r="E56" s="17" t="s">
        <v>231</v>
      </c>
      <c r="F56" t="s">
        <v>179</v>
      </c>
      <c r="G56" s="9">
        <v>67.5</v>
      </c>
      <c r="H56" s="9">
        <v>56.3</v>
      </c>
      <c r="I56" s="9">
        <v>306.2</v>
      </c>
      <c r="J56" s="9">
        <v>0</v>
      </c>
      <c r="K56" s="9">
        <v>75.7</v>
      </c>
      <c r="L56" s="9">
        <v>75.7</v>
      </c>
      <c r="M56" s="9">
        <v>423.4</v>
      </c>
      <c r="N56" s="9">
        <v>421.6</v>
      </c>
      <c r="O56" s="9">
        <v>118.9</v>
      </c>
      <c r="P56" s="9">
        <v>55</v>
      </c>
      <c r="Q56" s="9">
        <v>464.1</v>
      </c>
      <c r="R56" s="9">
        <v>749.4</v>
      </c>
      <c r="S56" s="9">
        <v>97.2</v>
      </c>
      <c r="T56" s="9">
        <v>262.2</v>
      </c>
      <c r="U56" s="9">
        <v>112.2</v>
      </c>
      <c r="V56" s="9">
        <v>28.6</v>
      </c>
      <c r="W56" s="9">
        <v>1531.1</v>
      </c>
      <c r="X56" s="9">
        <v>81</v>
      </c>
      <c r="Y56" s="10">
        <f>O56/P56</f>
        <v>2.1618181818181821</v>
      </c>
      <c r="Z56" s="10">
        <f>O56/S56</f>
        <v>1.2232510288065843</v>
      </c>
      <c r="AA56" s="14">
        <f>M56/L56</f>
        <v>5.5931307793923377</v>
      </c>
      <c r="AB56" s="14">
        <f>T56/X56</f>
        <v>3.2370370370370369</v>
      </c>
      <c r="AC56" s="14">
        <f>T56/U56</f>
        <v>2.3368983957219251</v>
      </c>
      <c r="AD56" s="14">
        <f>T56/I56</f>
        <v>0.85630306988896143</v>
      </c>
      <c r="AE56" s="14">
        <f>O56/U56</f>
        <v>1.0597147950089127</v>
      </c>
      <c r="AF56" s="14">
        <f>W56/N56</f>
        <v>3.6316413662239087</v>
      </c>
      <c r="AG56" s="16">
        <v>1</v>
      </c>
    </row>
    <row r="57" spans="1:33" x14ac:dyDescent="0.25">
      <c r="A57" s="7" t="s">
        <v>253</v>
      </c>
      <c r="B57" s="17" t="s">
        <v>232</v>
      </c>
      <c r="C57" s="2" t="s">
        <v>180</v>
      </c>
      <c r="D57" s="2" t="s">
        <v>229</v>
      </c>
      <c r="E57" s="17" t="s">
        <v>231</v>
      </c>
      <c r="F57" t="s">
        <v>179</v>
      </c>
      <c r="G57" s="9">
        <v>62</v>
      </c>
      <c r="H57" s="9">
        <v>64.900000000000006</v>
      </c>
      <c r="I57" s="9">
        <v>218.1</v>
      </c>
      <c r="J57" s="9">
        <v>117.9</v>
      </c>
      <c r="K57" s="9">
        <v>107.9</v>
      </c>
      <c r="L57" s="9">
        <v>81.599999999999994</v>
      </c>
      <c r="M57" s="9">
        <v>424</v>
      </c>
      <c r="N57" s="9">
        <v>417.6</v>
      </c>
      <c r="O57" s="9">
        <v>118.3</v>
      </c>
      <c r="P57" s="9">
        <v>53.7</v>
      </c>
      <c r="Q57" s="9">
        <v>458</v>
      </c>
      <c r="R57" s="9">
        <v>747.9</v>
      </c>
      <c r="S57" s="9">
        <v>93.9</v>
      </c>
      <c r="T57" s="9">
        <v>281.10000000000002</v>
      </c>
      <c r="U57" s="9">
        <v>117.9</v>
      </c>
      <c r="V57" s="9">
        <v>31.5</v>
      </c>
      <c r="W57" s="9">
        <v>1691.9</v>
      </c>
      <c r="X57" s="9">
        <v>82.9</v>
      </c>
      <c r="Y57" s="10">
        <f>O57/P57</f>
        <v>2.2029795158286776</v>
      </c>
      <c r="Z57" s="10">
        <f>O57/S57</f>
        <v>1.2598509052183173</v>
      </c>
      <c r="AA57" s="14">
        <f>M57/L57</f>
        <v>5.1960784313725492</v>
      </c>
      <c r="AB57" s="14">
        <f>T57/X57</f>
        <v>3.3908323281061521</v>
      </c>
      <c r="AC57" s="14">
        <f>T57/U57</f>
        <v>2.3842239185750635</v>
      </c>
      <c r="AD57" s="14">
        <f>T57/I57</f>
        <v>1.2888583218707017</v>
      </c>
      <c r="AE57" s="14">
        <f>O57/U57</f>
        <v>1.003392705682782</v>
      </c>
      <c r="AF57" s="14">
        <f>W57/N57</f>
        <v>4.0514846743295019</v>
      </c>
      <c r="AG57" s="16">
        <v>0</v>
      </c>
    </row>
    <row r="58" spans="1:33" x14ac:dyDescent="0.25">
      <c r="A58" s="7" t="s">
        <v>252</v>
      </c>
      <c r="B58" s="17" t="s">
        <v>232</v>
      </c>
      <c r="C58" s="2" t="s">
        <v>180</v>
      </c>
      <c r="D58" s="2" t="s">
        <v>229</v>
      </c>
      <c r="E58" s="17" t="s">
        <v>231</v>
      </c>
      <c r="F58" t="s">
        <v>179</v>
      </c>
      <c r="G58" s="9">
        <v>47.8</v>
      </c>
      <c r="H58" s="9">
        <v>57.63</v>
      </c>
      <c r="I58" s="9">
        <v>200.4</v>
      </c>
      <c r="J58" s="9">
        <v>106.5</v>
      </c>
      <c r="K58" s="9">
        <v>105</v>
      </c>
      <c r="L58" s="9">
        <v>75.3</v>
      </c>
      <c r="M58" s="9">
        <v>416.3</v>
      </c>
      <c r="N58" s="9">
        <v>412.1</v>
      </c>
      <c r="O58" s="9">
        <v>112</v>
      </c>
      <c r="P58" s="9">
        <v>54</v>
      </c>
      <c r="Q58" s="9">
        <v>456.9</v>
      </c>
      <c r="R58" s="9">
        <v>737.5</v>
      </c>
      <c r="S58" s="9">
        <v>94.3</v>
      </c>
      <c r="T58" s="9">
        <v>276</v>
      </c>
      <c r="U58" s="9">
        <v>112</v>
      </c>
      <c r="V58" s="9">
        <v>28.6</v>
      </c>
      <c r="W58" s="9">
        <v>1454.8</v>
      </c>
      <c r="X58" s="9">
        <v>51</v>
      </c>
      <c r="Y58" s="10">
        <f>O58/P58</f>
        <v>2.074074074074074</v>
      </c>
      <c r="Z58" s="10">
        <f>O58/S58</f>
        <v>1.1876988335100742</v>
      </c>
      <c r="AA58" s="14">
        <f>M58/L58</f>
        <v>5.5285524568393098</v>
      </c>
      <c r="AB58" s="14">
        <f>T58/X58</f>
        <v>5.4117647058823533</v>
      </c>
      <c r="AC58" s="14">
        <f>T58/U58</f>
        <v>2.4642857142857144</v>
      </c>
      <c r="AD58" s="14">
        <f>T58/I58</f>
        <v>1.3772455089820359</v>
      </c>
      <c r="AE58" s="14">
        <f>O58/U58</f>
        <v>1</v>
      </c>
      <c r="AF58" s="14">
        <f>W58/N58</f>
        <v>3.530211113807328</v>
      </c>
      <c r="AG58" s="16">
        <v>0</v>
      </c>
    </row>
    <row r="59" spans="1:33" x14ac:dyDescent="0.25">
      <c r="A59" s="7" t="s">
        <v>251</v>
      </c>
      <c r="B59" s="17" t="s">
        <v>232</v>
      </c>
      <c r="C59" s="2" t="s">
        <v>180</v>
      </c>
      <c r="D59" s="2" t="s">
        <v>229</v>
      </c>
      <c r="E59" s="17" t="s">
        <v>231</v>
      </c>
      <c r="F59" t="s">
        <v>179</v>
      </c>
      <c r="G59" s="9">
        <v>58</v>
      </c>
      <c r="H59" s="9">
        <v>53.6</v>
      </c>
      <c r="I59" s="9">
        <v>226.7</v>
      </c>
      <c r="J59" s="9">
        <v>109.3</v>
      </c>
      <c r="K59" s="9">
        <v>113.5</v>
      </c>
      <c r="L59" s="9">
        <v>77.099999999999994</v>
      </c>
      <c r="M59" s="9">
        <v>379.2</v>
      </c>
      <c r="N59" s="9">
        <v>420.8</v>
      </c>
      <c r="O59" s="9">
        <v>119.7</v>
      </c>
      <c r="P59" s="9">
        <v>58.3</v>
      </c>
      <c r="Q59" s="9">
        <v>473.6</v>
      </c>
      <c r="R59" s="9">
        <v>750.4</v>
      </c>
      <c r="S59" s="9">
        <v>90.8</v>
      </c>
      <c r="T59" s="9">
        <v>297.10000000000002</v>
      </c>
      <c r="U59" s="9">
        <v>101.9</v>
      </c>
      <c r="V59" s="9">
        <v>22.4</v>
      </c>
      <c r="W59" s="9">
        <v>1524.8</v>
      </c>
      <c r="X59" s="9">
        <v>83.1</v>
      </c>
      <c r="Y59" s="10">
        <f>O59/P59</f>
        <v>2.0531732418524871</v>
      </c>
      <c r="Z59" s="10">
        <f>O59/S59</f>
        <v>1.3182819383259912</v>
      </c>
      <c r="AA59" s="14">
        <f>M59/L59</f>
        <v>4.918287937743191</v>
      </c>
      <c r="AB59" s="14">
        <f>T59/X59</f>
        <v>3.5752105896510233</v>
      </c>
      <c r="AC59" s="14">
        <f>T59/U59</f>
        <v>2.9156035328753682</v>
      </c>
      <c r="AD59" s="14">
        <f>T59/I59</f>
        <v>1.3105425672695195</v>
      </c>
      <c r="AE59" s="14">
        <f>O59/U59</f>
        <v>1.1746810598626103</v>
      </c>
      <c r="AF59" s="14">
        <f>W59/N59</f>
        <v>3.623574144486692</v>
      </c>
      <c r="AG59" s="16">
        <v>0</v>
      </c>
    </row>
    <row r="60" spans="1:33" x14ac:dyDescent="0.25">
      <c r="A60" s="7" t="s">
        <v>250</v>
      </c>
      <c r="B60" s="17" t="s">
        <v>232</v>
      </c>
      <c r="C60" s="2" t="s">
        <v>180</v>
      </c>
      <c r="D60" s="2" t="s">
        <v>229</v>
      </c>
      <c r="E60" s="17" t="s">
        <v>231</v>
      </c>
      <c r="F60" t="s">
        <v>179</v>
      </c>
      <c r="G60" s="9">
        <v>63.5</v>
      </c>
      <c r="H60" s="9">
        <v>54.8</v>
      </c>
      <c r="I60" s="9">
        <v>234.5</v>
      </c>
      <c r="J60" s="9">
        <v>105.9</v>
      </c>
      <c r="K60" s="9">
        <v>105.7</v>
      </c>
      <c r="L60" s="9">
        <v>83.2</v>
      </c>
      <c r="M60" s="9">
        <v>438.5</v>
      </c>
      <c r="N60" s="9">
        <v>408.2</v>
      </c>
      <c r="O60" s="9">
        <v>119.6</v>
      </c>
      <c r="P60" s="9">
        <v>50.5</v>
      </c>
      <c r="Q60" s="9">
        <v>449.4</v>
      </c>
      <c r="R60" s="9">
        <v>728</v>
      </c>
      <c r="S60" s="9">
        <v>95.3</v>
      </c>
      <c r="T60" s="9">
        <v>275.8</v>
      </c>
      <c r="U60" s="9">
        <v>103.6</v>
      </c>
      <c r="V60" s="9">
        <v>24.4</v>
      </c>
      <c r="W60" s="9">
        <v>1333.6</v>
      </c>
      <c r="X60" s="9">
        <v>70.400000000000006</v>
      </c>
      <c r="Y60" s="10">
        <f>O60/P60</f>
        <v>2.3683168316831682</v>
      </c>
      <c r="Z60" s="10">
        <f>O60/S60</f>
        <v>1.2549842602308499</v>
      </c>
      <c r="AA60" s="14">
        <f>M60/L60</f>
        <v>5.2704326923076925</v>
      </c>
      <c r="AB60" s="14">
        <f>T60/X60</f>
        <v>3.9176136363636362</v>
      </c>
      <c r="AC60" s="14">
        <f>T60/U60</f>
        <v>2.6621621621621623</v>
      </c>
      <c r="AD60" s="14">
        <f>T60/I60</f>
        <v>1.1761194029850748</v>
      </c>
      <c r="AE60" s="14">
        <f>O60/U60</f>
        <v>1.1544401544401544</v>
      </c>
      <c r="AF60" s="14">
        <f>W60/N60</f>
        <v>3.2670259676629101</v>
      </c>
      <c r="AG60" s="16">
        <v>0</v>
      </c>
    </row>
    <row r="61" spans="1:33" x14ac:dyDescent="0.25">
      <c r="A61" s="7" t="s">
        <v>249</v>
      </c>
      <c r="B61" s="17" t="s">
        <v>232</v>
      </c>
      <c r="C61" s="2" t="s">
        <v>180</v>
      </c>
      <c r="D61" s="2" t="s">
        <v>229</v>
      </c>
      <c r="E61" s="17" t="s">
        <v>231</v>
      </c>
      <c r="F61" t="s">
        <v>179</v>
      </c>
      <c r="G61" s="9">
        <v>56.9</v>
      </c>
      <c r="H61" s="9">
        <v>52.6</v>
      </c>
      <c r="I61" s="9">
        <v>262.8</v>
      </c>
      <c r="J61" s="9">
        <v>0</v>
      </c>
      <c r="K61" s="9">
        <v>98</v>
      </c>
      <c r="L61" s="9">
        <v>74.099999999999994</v>
      </c>
      <c r="M61" s="9">
        <v>392.3</v>
      </c>
      <c r="N61" s="9">
        <v>408.7</v>
      </c>
      <c r="O61" s="9">
        <v>111.8</v>
      </c>
      <c r="P61" s="9">
        <v>56.5</v>
      </c>
      <c r="Q61" s="9">
        <v>419.4</v>
      </c>
      <c r="R61" s="9">
        <v>656.8</v>
      </c>
      <c r="S61" s="9">
        <v>96.8</v>
      </c>
      <c r="T61" s="9">
        <v>257.89999999999998</v>
      </c>
      <c r="U61" s="9" t="s">
        <v>2</v>
      </c>
      <c r="V61" s="9" t="s">
        <v>2</v>
      </c>
      <c r="W61" s="9">
        <v>1553.9</v>
      </c>
      <c r="X61" s="9">
        <v>72.900000000000006</v>
      </c>
      <c r="Y61" s="10">
        <f>O61/P61</f>
        <v>1.9787610619469027</v>
      </c>
      <c r="Z61" s="10">
        <f>O61/S61</f>
        <v>1.1549586776859504</v>
      </c>
      <c r="AA61" s="14">
        <f>M61/L61</f>
        <v>5.2941970310391371</v>
      </c>
      <c r="AB61" s="14">
        <f>T61/X61</f>
        <v>3.5377229080932779</v>
      </c>
      <c r="AC61" s="10" t="s">
        <v>2</v>
      </c>
      <c r="AD61" s="14">
        <f>T61/I61</f>
        <v>0.9813546423135463</v>
      </c>
      <c r="AE61" s="10" t="s">
        <v>2</v>
      </c>
      <c r="AF61" s="14">
        <f>W61/N61</f>
        <v>3.8020552972840718</v>
      </c>
      <c r="AG61" s="16">
        <v>1</v>
      </c>
    </row>
    <row r="62" spans="1:33" x14ac:dyDescent="0.25">
      <c r="A62" s="7" t="s">
        <v>248</v>
      </c>
      <c r="B62" s="17" t="s">
        <v>232</v>
      </c>
      <c r="C62" s="2" t="s">
        <v>180</v>
      </c>
      <c r="D62" s="2" t="s">
        <v>229</v>
      </c>
      <c r="E62" s="17" t="s">
        <v>231</v>
      </c>
      <c r="F62" t="s">
        <v>179</v>
      </c>
      <c r="G62" s="9">
        <v>63.4</v>
      </c>
      <c r="H62" s="9">
        <v>59.2</v>
      </c>
      <c r="I62" s="9">
        <v>209.1</v>
      </c>
      <c r="J62" s="9">
        <v>88.7</v>
      </c>
      <c r="K62" s="9">
        <v>106.9</v>
      </c>
      <c r="L62" s="9">
        <v>75.900000000000006</v>
      </c>
      <c r="M62" s="9">
        <v>431.7</v>
      </c>
      <c r="N62" s="9">
        <v>420.2</v>
      </c>
      <c r="O62" s="9">
        <v>114.6</v>
      </c>
      <c r="P62" s="9">
        <v>59.8</v>
      </c>
      <c r="Q62" s="9">
        <v>457.1</v>
      </c>
      <c r="R62" s="9">
        <v>704</v>
      </c>
      <c r="S62" s="9">
        <v>98</v>
      </c>
      <c r="T62" s="9">
        <v>270.89999999999998</v>
      </c>
      <c r="U62" s="9" t="s">
        <v>2</v>
      </c>
      <c r="V62" s="9">
        <v>31.8</v>
      </c>
      <c r="W62" s="9">
        <v>1818</v>
      </c>
      <c r="X62" s="9">
        <v>71</v>
      </c>
      <c r="Y62" s="10">
        <f>O62/P62</f>
        <v>1.9163879598662208</v>
      </c>
      <c r="Z62" s="10">
        <f>O62/S62</f>
        <v>1.1693877551020408</v>
      </c>
      <c r="AA62" s="14">
        <f>M62/L62</f>
        <v>5.6877470355731221</v>
      </c>
      <c r="AB62" s="14">
        <f>T62/X62</f>
        <v>3.8154929577464785</v>
      </c>
      <c r="AC62" s="10" t="s">
        <v>2</v>
      </c>
      <c r="AD62" s="14">
        <f>T62/I62</f>
        <v>1.2955523672883786</v>
      </c>
      <c r="AE62" s="10" t="s">
        <v>2</v>
      </c>
      <c r="AF62" s="14">
        <f>W62/N62</f>
        <v>4.3265111851499292</v>
      </c>
      <c r="AG62" s="16">
        <v>0</v>
      </c>
    </row>
    <row r="63" spans="1:33" x14ac:dyDescent="0.25">
      <c r="A63" s="7" t="s">
        <v>247</v>
      </c>
      <c r="B63" s="17" t="s">
        <v>232</v>
      </c>
      <c r="C63" s="2" t="s">
        <v>180</v>
      </c>
      <c r="D63" s="2" t="s">
        <v>229</v>
      </c>
      <c r="E63" s="17" t="s">
        <v>231</v>
      </c>
      <c r="F63" t="s">
        <v>179</v>
      </c>
      <c r="G63" s="9">
        <v>69.400000000000006</v>
      </c>
      <c r="H63" s="9">
        <v>60</v>
      </c>
      <c r="I63" s="9">
        <v>219.4</v>
      </c>
      <c r="J63" s="9">
        <v>95.4</v>
      </c>
      <c r="K63" s="9">
        <v>102.7</v>
      </c>
      <c r="L63" s="9">
        <v>72.400000000000006</v>
      </c>
      <c r="M63" s="9">
        <v>435.3</v>
      </c>
      <c r="N63" s="9">
        <v>447.5</v>
      </c>
      <c r="O63" s="9">
        <v>111.4</v>
      </c>
      <c r="P63" s="9">
        <v>57.4</v>
      </c>
      <c r="Q63" s="9">
        <v>455</v>
      </c>
      <c r="R63" s="9">
        <v>730.3</v>
      </c>
      <c r="S63" s="9">
        <v>95.7</v>
      </c>
      <c r="T63" s="9">
        <v>274.60000000000002</v>
      </c>
      <c r="U63" s="9" t="s">
        <v>2</v>
      </c>
      <c r="V63" s="9">
        <v>42</v>
      </c>
      <c r="W63" s="9">
        <v>1829.9</v>
      </c>
      <c r="X63" s="9">
        <v>83</v>
      </c>
      <c r="Y63" s="10">
        <f>O63/P63</f>
        <v>1.9407665505226481</v>
      </c>
      <c r="Z63" s="10">
        <f>O63/S63</f>
        <v>1.1640543364681295</v>
      </c>
      <c r="AA63" s="14">
        <f>M63/L63</f>
        <v>6.0124309392265189</v>
      </c>
      <c r="AB63" s="14">
        <f>T63/X63</f>
        <v>3.3084337349397592</v>
      </c>
      <c r="AC63" s="10" t="s">
        <v>2</v>
      </c>
      <c r="AD63" s="14">
        <f>T63/I63</f>
        <v>1.2515952597994531</v>
      </c>
      <c r="AE63" s="10" t="s">
        <v>2</v>
      </c>
      <c r="AF63" s="14">
        <f>W63/N63</f>
        <v>4.0891620111731841</v>
      </c>
      <c r="AG63" s="16">
        <v>0</v>
      </c>
    </row>
    <row r="64" spans="1:33" x14ac:dyDescent="0.25">
      <c r="A64" s="7" t="s">
        <v>246</v>
      </c>
      <c r="B64" s="17" t="s">
        <v>232</v>
      </c>
      <c r="C64" s="2" t="s">
        <v>180</v>
      </c>
      <c r="D64" s="2" t="s">
        <v>229</v>
      </c>
      <c r="E64" s="17" t="s">
        <v>231</v>
      </c>
      <c r="F64" t="s">
        <v>179</v>
      </c>
      <c r="G64" s="9">
        <v>58.4</v>
      </c>
      <c r="H64" s="9">
        <v>54.9</v>
      </c>
      <c r="I64" s="9">
        <v>205.5</v>
      </c>
      <c r="J64" s="9">
        <v>102.2</v>
      </c>
      <c r="K64" s="9">
        <v>108.7</v>
      </c>
      <c r="L64" s="9">
        <v>83.7</v>
      </c>
      <c r="M64" s="9">
        <v>370.5</v>
      </c>
      <c r="N64" s="9">
        <v>421.4</v>
      </c>
      <c r="O64" s="9">
        <v>116.6</v>
      </c>
      <c r="P64" s="9">
        <v>58.5</v>
      </c>
      <c r="Q64" s="9">
        <v>467.6</v>
      </c>
      <c r="R64" s="9">
        <v>747.4</v>
      </c>
      <c r="S64" s="9">
        <v>101.1</v>
      </c>
      <c r="T64" s="9">
        <v>267</v>
      </c>
      <c r="U64" s="9" t="s">
        <v>2</v>
      </c>
      <c r="V64" s="9">
        <v>33.5</v>
      </c>
      <c r="W64" s="9">
        <v>1483.4</v>
      </c>
      <c r="X64" s="9">
        <v>71.900000000000006</v>
      </c>
      <c r="Y64" s="10">
        <f>O64/P64</f>
        <v>1.993162393162393</v>
      </c>
      <c r="Z64" s="10">
        <f>O64/S64</f>
        <v>1.1533135509396637</v>
      </c>
      <c r="AA64" s="14">
        <f>M64/L64</f>
        <v>4.4265232974910393</v>
      </c>
      <c r="AB64" s="14">
        <f>T64/X64</f>
        <v>3.7134909596662027</v>
      </c>
      <c r="AC64" s="10" t="s">
        <v>2</v>
      </c>
      <c r="AD64" s="14">
        <f>T64/I64</f>
        <v>1.2992700729927007</v>
      </c>
      <c r="AE64" s="10" t="s">
        <v>2</v>
      </c>
      <c r="AF64" s="14">
        <f>W64/N64</f>
        <v>3.5201708590412912</v>
      </c>
      <c r="AG64" s="16">
        <v>0</v>
      </c>
    </row>
    <row r="65" spans="1:33" x14ac:dyDescent="0.25">
      <c r="A65" s="7" t="s">
        <v>245</v>
      </c>
      <c r="B65" s="17" t="s">
        <v>232</v>
      </c>
      <c r="C65" s="2" t="s">
        <v>180</v>
      </c>
      <c r="D65" s="2" t="s">
        <v>229</v>
      </c>
      <c r="E65" s="17" t="s">
        <v>231</v>
      </c>
      <c r="F65" t="s">
        <v>179</v>
      </c>
      <c r="G65" s="9">
        <v>62.8</v>
      </c>
      <c r="H65" s="9">
        <v>60.2</v>
      </c>
      <c r="I65" s="9">
        <v>195.6</v>
      </c>
      <c r="J65" s="9">
        <v>99.5</v>
      </c>
      <c r="K65" s="9">
        <v>102.6</v>
      </c>
      <c r="L65" s="9">
        <v>72.3</v>
      </c>
      <c r="M65" s="9">
        <v>417</v>
      </c>
      <c r="N65" s="9">
        <v>417.8</v>
      </c>
      <c r="O65" s="9">
        <v>113.3</v>
      </c>
      <c r="P65" s="9">
        <v>55.8</v>
      </c>
      <c r="Q65" s="9">
        <v>442.1</v>
      </c>
      <c r="R65" s="9">
        <v>694.5</v>
      </c>
      <c r="S65" s="9">
        <v>97.2</v>
      </c>
      <c r="T65" s="9">
        <v>273.2</v>
      </c>
      <c r="U65" s="9">
        <v>95.8</v>
      </c>
      <c r="V65" s="9">
        <v>51.5</v>
      </c>
      <c r="W65" s="9">
        <v>1511.9</v>
      </c>
      <c r="X65" s="9">
        <v>69.5</v>
      </c>
      <c r="Y65" s="10">
        <f>O65/P65</f>
        <v>2.0304659498207887</v>
      </c>
      <c r="Z65" s="10">
        <f>O65/S65</f>
        <v>1.1656378600823045</v>
      </c>
      <c r="AA65" s="14">
        <f>M65/L65</f>
        <v>5.7676348547717842</v>
      </c>
      <c r="AB65" s="14">
        <f>T65/X65</f>
        <v>3.930935251798561</v>
      </c>
      <c r="AC65" s="14">
        <f>T65/U65</f>
        <v>2.8517745302713986</v>
      </c>
      <c r="AD65" s="14">
        <f>T65/I65</f>
        <v>1.3967280163599183</v>
      </c>
      <c r="AE65" s="14">
        <f>O65/U65</f>
        <v>1.1826722338204594</v>
      </c>
      <c r="AF65" s="14">
        <f>W65/N65</f>
        <v>3.6187170895165153</v>
      </c>
      <c r="AG65" s="16">
        <v>0</v>
      </c>
    </row>
    <row r="66" spans="1:33" x14ac:dyDescent="0.25">
      <c r="A66" s="7" t="s">
        <v>244</v>
      </c>
      <c r="B66" s="17" t="s">
        <v>232</v>
      </c>
      <c r="C66" s="2" t="s">
        <v>180</v>
      </c>
      <c r="D66" s="2" t="s">
        <v>229</v>
      </c>
      <c r="E66" s="17" t="s">
        <v>231</v>
      </c>
      <c r="F66" t="s">
        <v>179</v>
      </c>
      <c r="G66" s="9">
        <v>62.1</v>
      </c>
      <c r="H66" s="9">
        <v>52.1</v>
      </c>
      <c r="I66" s="9">
        <v>245.7</v>
      </c>
      <c r="J66" s="9">
        <v>0</v>
      </c>
      <c r="K66" s="9">
        <v>96.4</v>
      </c>
      <c r="L66" s="9">
        <v>68.7</v>
      </c>
      <c r="M66" s="9">
        <v>403.1</v>
      </c>
      <c r="N66" s="9">
        <v>385.3</v>
      </c>
      <c r="O66" s="9">
        <v>108.8</v>
      </c>
      <c r="P66" s="9">
        <v>54.2</v>
      </c>
      <c r="Q66" s="9">
        <v>374.4</v>
      </c>
      <c r="R66" s="9">
        <v>626.70000000000005</v>
      </c>
      <c r="S66" s="9">
        <v>93.4</v>
      </c>
      <c r="T66" s="9">
        <v>245.3</v>
      </c>
      <c r="U66" s="9">
        <v>89.6</v>
      </c>
      <c r="V66" s="9" t="s">
        <v>2</v>
      </c>
      <c r="W66" s="9">
        <v>1466.5</v>
      </c>
      <c r="X66" s="9">
        <v>66.599999999999994</v>
      </c>
      <c r="Y66" s="10">
        <f>O66/P66</f>
        <v>2.0073800738007379</v>
      </c>
      <c r="Z66" s="10">
        <f>O66/S66</f>
        <v>1.164882226980728</v>
      </c>
      <c r="AA66" s="14">
        <f>M66/L66</f>
        <v>5.8675400291120816</v>
      </c>
      <c r="AB66" s="14">
        <f>T66/X66</f>
        <v>3.6831831831831838</v>
      </c>
      <c r="AC66" s="14">
        <f>T66/U66</f>
        <v>2.7377232142857144</v>
      </c>
      <c r="AD66" s="14">
        <f>T66/I66</f>
        <v>0.99837199837199841</v>
      </c>
      <c r="AE66" s="14">
        <f>O66/U66</f>
        <v>1.2142857142857144</v>
      </c>
      <c r="AF66" s="14">
        <f>W66/N66</f>
        <v>3.8061250973267584</v>
      </c>
      <c r="AG66" s="16">
        <v>1</v>
      </c>
    </row>
    <row r="67" spans="1:33" x14ac:dyDescent="0.25">
      <c r="A67" s="7" t="s">
        <v>243</v>
      </c>
      <c r="B67" s="17" t="s">
        <v>232</v>
      </c>
      <c r="C67" s="2" t="s">
        <v>180</v>
      </c>
      <c r="D67" s="2" t="s">
        <v>229</v>
      </c>
      <c r="E67" s="17" t="s">
        <v>231</v>
      </c>
      <c r="F67" t="s">
        <v>179</v>
      </c>
      <c r="G67" s="9">
        <v>66.8</v>
      </c>
      <c r="H67" s="9">
        <v>62.8</v>
      </c>
      <c r="I67" s="9">
        <v>184.1</v>
      </c>
      <c r="J67" s="9">
        <v>80.900000000000006</v>
      </c>
      <c r="K67" s="9">
        <v>94</v>
      </c>
      <c r="L67" s="9">
        <v>71</v>
      </c>
      <c r="M67" s="9">
        <v>402.2</v>
      </c>
      <c r="N67" s="9">
        <v>421.2</v>
      </c>
      <c r="O67" s="9">
        <v>115.9</v>
      </c>
      <c r="P67" s="9" t="s">
        <v>2</v>
      </c>
      <c r="Q67" s="9">
        <v>427.6</v>
      </c>
      <c r="R67" s="9">
        <v>669.1</v>
      </c>
      <c r="S67" s="9">
        <v>90.6</v>
      </c>
      <c r="T67" s="9">
        <v>262.89999999999998</v>
      </c>
      <c r="U67" s="9">
        <v>112.4</v>
      </c>
      <c r="V67" s="9">
        <v>48.6</v>
      </c>
      <c r="W67" s="9">
        <v>1584.6</v>
      </c>
      <c r="X67" s="9">
        <v>77.5</v>
      </c>
      <c r="Y67" s="10" t="s">
        <v>2</v>
      </c>
      <c r="Z67" s="10">
        <f>O67/S67</f>
        <v>1.2792494481236205</v>
      </c>
      <c r="AA67" s="14">
        <f>M67/L67</f>
        <v>5.6647887323943662</v>
      </c>
      <c r="AB67" s="14">
        <f>T67/X67</f>
        <v>3.3922580645161289</v>
      </c>
      <c r="AC67" s="14">
        <f>T67/U67</f>
        <v>2.3389679715302489</v>
      </c>
      <c r="AD67" s="14">
        <f>T67/I67</f>
        <v>1.4280282455187396</v>
      </c>
      <c r="AE67" s="14">
        <f>O67/U67</f>
        <v>1.0311387900355873</v>
      </c>
      <c r="AF67" s="14">
        <f>W67/N67</f>
        <v>3.7621082621082622</v>
      </c>
      <c r="AG67" s="16">
        <v>0</v>
      </c>
    </row>
    <row r="68" spans="1:33" x14ac:dyDescent="0.25">
      <c r="A68" s="7" t="s">
        <v>242</v>
      </c>
      <c r="B68" s="17" t="s">
        <v>232</v>
      </c>
      <c r="C68" s="2" t="s">
        <v>180</v>
      </c>
      <c r="D68" s="2" t="s">
        <v>229</v>
      </c>
      <c r="E68" s="17" t="s">
        <v>231</v>
      </c>
      <c r="F68" t="s">
        <v>179</v>
      </c>
      <c r="G68" s="9">
        <v>53.2</v>
      </c>
      <c r="H68" s="9">
        <v>47.6</v>
      </c>
      <c r="I68" s="9">
        <v>193.7</v>
      </c>
      <c r="J68" s="9">
        <v>94.7</v>
      </c>
      <c r="K68" s="9">
        <v>96.1</v>
      </c>
      <c r="L68" s="9">
        <v>74.3</v>
      </c>
      <c r="M68" s="9">
        <v>391.1</v>
      </c>
      <c r="N68" s="9">
        <v>394.5</v>
      </c>
      <c r="O68" s="9">
        <v>107.5</v>
      </c>
      <c r="P68" s="9" t="s">
        <v>2</v>
      </c>
      <c r="Q68" s="9">
        <v>402.3</v>
      </c>
      <c r="R68" s="9">
        <v>628.1</v>
      </c>
      <c r="S68" s="9">
        <v>90.4</v>
      </c>
      <c r="T68" s="9">
        <v>260.89999999999998</v>
      </c>
      <c r="U68" s="9">
        <v>98.5</v>
      </c>
      <c r="V68" s="9">
        <v>10</v>
      </c>
      <c r="W68" s="9">
        <v>1381.6</v>
      </c>
      <c r="X68" s="9">
        <v>65.400000000000006</v>
      </c>
      <c r="Y68" s="10" t="s">
        <v>2</v>
      </c>
      <c r="Z68" s="10">
        <f>O68/S68</f>
        <v>1.1891592920353982</v>
      </c>
      <c r="AA68" s="14">
        <f>M68/L68</f>
        <v>5.2637954239569318</v>
      </c>
      <c r="AB68" s="14">
        <f>T68/X68</f>
        <v>3.9892966360856263</v>
      </c>
      <c r="AC68" s="14">
        <f>T68/U68</f>
        <v>2.648730964467005</v>
      </c>
      <c r="AD68" s="14">
        <f>T68/I68</f>
        <v>1.3469282395456892</v>
      </c>
      <c r="AE68" s="14">
        <f>O68/U68</f>
        <v>1.0913705583756346</v>
      </c>
      <c r="AF68" s="14">
        <f>W68/N68</f>
        <v>3.5021546261089984</v>
      </c>
      <c r="AG68" s="16">
        <v>0</v>
      </c>
    </row>
    <row r="69" spans="1:33" x14ac:dyDescent="0.25">
      <c r="A69" s="7" t="s">
        <v>241</v>
      </c>
      <c r="B69" s="17" t="s">
        <v>232</v>
      </c>
      <c r="C69" s="2" t="s">
        <v>180</v>
      </c>
      <c r="D69" s="2" t="s">
        <v>229</v>
      </c>
      <c r="E69" s="17" t="s">
        <v>231</v>
      </c>
      <c r="F69" t="s">
        <v>179</v>
      </c>
      <c r="G69" s="9">
        <v>65.099999999999994</v>
      </c>
      <c r="H69" s="9">
        <v>51.9</v>
      </c>
      <c r="I69" s="9">
        <v>180.1</v>
      </c>
      <c r="J69" s="9">
        <v>82.5</v>
      </c>
      <c r="K69" s="9">
        <v>101.6</v>
      </c>
      <c r="L69" s="9">
        <v>69.8</v>
      </c>
      <c r="M69" s="9">
        <v>382.5</v>
      </c>
      <c r="N69" s="9">
        <v>403.6</v>
      </c>
      <c r="O69" s="9">
        <v>110.3</v>
      </c>
      <c r="P69" s="9">
        <v>59.7</v>
      </c>
      <c r="Q69" s="9">
        <v>416.7</v>
      </c>
      <c r="R69" s="9">
        <v>644</v>
      </c>
      <c r="S69" s="9">
        <v>94.4</v>
      </c>
      <c r="T69" s="9">
        <v>242.1</v>
      </c>
      <c r="U69" s="9">
        <v>99.7</v>
      </c>
      <c r="V69" s="9">
        <v>11.8</v>
      </c>
      <c r="W69" s="9">
        <v>1536</v>
      </c>
      <c r="X69" s="9">
        <v>74.2</v>
      </c>
      <c r="Y69" s="10">
        <f>O69/P69</f>
        <v>1.847571189279732</v>
      </c>
      <c r="Z69" s="10">
        <f>O69/S69</f>
        <v>1.1684322033898304</v>
      </c>
      <c r="AA69" s="14">
        <f>M69/L69</f>
        <v>5.4799426934097424</v>
      </c>
      <c r="AB69" s="14">
        <f>T69/X69</f>
        <v>3.2628032345013476</v>
      </c>
      <c r="AC69" s="14">
        <f>T69/U69</f>
        <v>2.428284854563691</v>
      </c>
      <c r="AD69" s="14">
        <f>T69/I69</f>
        <v>1.3442531926707384</v>
      </c>
      <c r="AE69" s="14">
        <f>O69/U69</f>
        <v>1.1063189568706118</v>
      </c>
      <c r="AF69" s="14">
        <f>W69/N69</f>
        <v>3.8057482656095143</v>
      </c>
      <c r="AG69" s="16">
        <v>0</v>
      </c>
    </row>
    <row r="70" spans="1:33" x14ac:dyDescent="0.25">
      <c r="A70" s="7" t="s">
        <v>240</v>
      </c>
      <c r="B70" s="17" t="s">
        <v>232</v>
      </c>
      <c r="C70" s="2" t="s">
        <v>180</v>
      </c>
      <c r="D70" s="2" t="s">
        <v>229</v>
      </c>
      <c r="E70" s="17" t="s">
        <v>231</v>
      </c>
      <c r="F70" t="s">
        <v>179</v>
      </c>
      <c r="G70" s="9">
        <v>59.6</v>
      </c>
      <c r="H70" s="9">
        <v>51.5</v>
      </c>
      <c r="I70" s="9">
        <v>211.3</v>
      </c>
      <c r="J70" s="9">
        <v>0</v>
      </c>
      <c r="K70" s="9">
        <v>82.2</v>
      </c>
      <c r="L70" s="9">
        <v>61.6</v>
      </c>
      <c r="M70" s="9">
        <v>327.10000000000002</v>
      </c>
      <c r="N70" s="9">
        <v>389.1</v>
      </c>
      <c r="O70" s="9">
        <v>105.1</v>
      </c>
      <c r="P70" s="9" t="s">
        <v>2</v>
      </c>
      <c r="Q70" s="9">
        <v>402.2</v>
      </c>
      <c r="R70" s="9">
        <v>623.20000000000005</v>
      </c>
      <c r="S70" s="9">
        <v>70</v>
      </c>
      <c r="T70" s="9">
        <v>243.2</v>
      </c>
      <c r="U70" s="9">
        <v>105.2</v>
      </c>
      <c r="V70" s="9">
        <v>26.5</v>
      </c>
      <c r="W70" s="9">
        <v>1535</v>
      </c>
      <c r="X70" s="9">
        <v>72.5</v>
      </c>
      <c r="Y70" s="10" t="s">
        <v>2</v>
      </c>
      <c r="Z70" s="10">
        <f>O70/S70</f>
        <v>1.5014285714285713</v>
      </c>
      <c r="AA70" s="14">
        <f>M70/L70</f>
        <v>5.3100649350649354</v>
      </c>
      <c r="AB70" s="14">
        <f>T70/X70</f>
        <v>3.3544827586206893</v>
      </c>
      <c r="AC70" s="14">
        <f>T70/U70</f>
        <v>2.3117870722433458</v>
      </c>
      <c r="AD70" s="14">
        <f>T70/I70</f>
        <v>1.1509701845716989</v>
      </c>
      <c r="AE70" s="14">
        <f>O70/U70</f>
        <v>0.99904942965779464</v>
      </c>
      <c r="AF70" s="14">
        <f>W70/N70</f>
        <v>3.9450012850167049</v>
      </c>
      <c r="AG70" s="16">
        <v>1</v>
      </c>
    </row>
    <row r="71" spans="1:33" x14ac:dyDescent="0.25">
      <c r="A71" s="7" t="s">
        <v>239</v>
      </c>
      <c r="B71" s="17" t="s">
        <v>232</v>
      </c>
      <c r="C71" s="2" t="s">
        <v>180</v>
      </c>
      <c r="D71" s="2" t="s">
        <v>229</v>
      </c>
      <c r="E71" s="17" t="s">
        <v>231</v>
      </c>
      <c r="F71" t="s">
        <v>179</v>
      </c>
      <c r="G71" s="9">
        <v>61.2</v>
      </c>
      <c r="H71" s="9">
        <v>48.9</v>
      </c>
      <c r="I71" s="9">
        <v>191.3</v>
      </c>
      <c r="J71" s="9">
        <v>81.599999999999994</v>
      </c>
      <c r="K71" s="9">
        <v>93.4</v>
      </c>
      <c r="L71" s="9">
        <v>69</v>
      </c>
      <c r="M71" s="9">
        <v>354.9</v>
      </c>
      <c r="N71" s="9">
        <v>412</v>
      </c>
      <c r="O71" s="9">
        <v>117</v>
      </c>
      <c r="P71" s="9">
        <v>60.2</v>
      </c>
      <c r="Q71" s="9">
        <v>434.2</v>
      </c>
      <c r="R71" s="9">
        <v>666.3</v>
      </c>
      <c r="S71" s="9">
        <v>93.7</v>
      </c>
      <c r="T71" s="9">
        <v>259.8</v>
      </c>
      <c r="U71" s="9">
        <v>102.1</v>
      </c>
      <c r="V71" s="9">
        <v>13.4</v>
      </c>
      <c r="W71" s="9">
        <v>1574.5</v>
      </c>
      <c r="X71" s="9">
        <v>83.8</v>
      </c>
      <c r="Y71" s="10">
        <f>O71/P71</f>
        <v>1.9435215946843853</v>
      </c>
      <c r="Z71" s="10">
        <f>O71/S71</f>
        <v>1.2486659551760939</v>
      </c>
      <c r="AA71" s="14">
        <f>M71/L71</f>
        <v>5.1434782608695651</v>
      </c>
      <c r="AB71" s="14">
        <f>T71/X71</f>
        <v>3.100238663484487</v>
      </c>
      <c r="AC71" s="14">
        <f>T71/U71</f>
        <v>2.5445641527913812</v>
      </c>
      <c r="AD71" s="14">
        <f>T71/I71</f>
        <v>1.3580763199163617</v>
      </c>
      <c r="AE71" s="14">
        <f>O71/U71</f>
        <v>1.1459353574926543</v>
      </c>
      <c r="AF71" s="14">
        <f>W71/N71</f>
        <v>3.8216019417475726</v>
      </c>
      <c r="AG71" s="16">
        <v>0</v>
      </c>
    </row>
    <row r="72" spans="1:33" x14ac:dyDescent="0.25">
      <c r="A72" s="7" t="s">
        <v>238</v>
      </c>
      <c r="B72" s="17" t="s">
        <v>232</v>
      </c>
      <c r="C72" s="2" t="s">
        <v>180</v>
      </c>
      <c r="D72" s="2" t="s">
        <v>229</v>
      </c>
      <c r="E72" s="17" t="s">
        <v>231</v>
      </c>
      <c r="F72" t="s">
        <v>179</v>
      </c>
      <c r="G72" s="9">
        <v>57.8</v>
      </c>
      <c r="H72" s="9">
        <v>51.5</v>
      </c>
      <c r="I72" s="9">
        <v>217.8</v>
      </c>
      <c r="J72" s="9">
        <v>112.2</v>
      </c>
      <c r="K72" s="9">
        <v>111</v>
      </c>
      <c r="L72" s="9">
        <v>77.400000000000006</v>
      </c>
      <c r="M72" s="9">
        <v>462.2</v>
      </c>
      <c r="N72" s="9">
        <v>421.6</v>
      </c>
      <c r="O72" s="9">
        <v>121.5</v>
      </c>
      <c r="P72" s="9">
        <v>57.1</v>
      </c>
      <c r="Q72" s="9">
        <v>463.2</v>
      </c>
      <c r="R72" s="9">
        <v>742.8</v>
      </c>
      <c r="S72" s="9">
        <v>101</v>
      </c>
      <c r="T72" s="9">
        <v>297.3</v>
      </c>
      <c r="U72" s="9">
        <v>109</v>
      </c>
      <c r="V72" s="9">
        <v>18</v>
      </c>
      <c r="W72" s="9">
        <v>1673.8</v>
      </c>
      <c r="X72" s="9">
        <v>64.900000000000006</v>
      </c>
      <c r="Y72" s="10">
        <f>O72/P72</f>
        <v>2.1278458844133099</v>
      </c>
      <c r="Z72" s="10">
        <f>O72/S72</f>
        <v>1.2029702970297029</v>
      </c>
      <c r="AA72" s="14">
        <f>M72/L72</f>
        <v>5.9715762273901802</v>
      </c>
      <c r="AB72" s="14">
        <f>T72/X72</f>
        <v>4.5808936825885977</v>
      </c>
      <c r="AC72" s="14">
        <f>T72/U72</f>
        <v>2.7275229357798167</v>
      </c>
      <c r="AD72" s="14">
        <f>T72/I72</f>
        <v>1.3650137741046833</v>
      </c>
      <c r="AE72" s="14">
        <f>O72/U72</f>
        <v>1.1146788990825689</v>
      </c>
      <c r="AF72" s="14">
        <f>W72/N72</f>
        <v>3.9701138519924095</v>
      </c>
      <c r="AG72" s="16">
        <v>0</v>
      </c>
    </row>
    <row r="73" spans="1:33" x14ac:dyDescent="0.25">
      <c r="A73" s="7" t="s">
        <v>237</v>
      </c>
      <c r="B73" s="17" t="s">
        <v>232</v>
      </c>
      <c r="C73" s="2" t="s">
        <v>180</v>
      </c>
      <c r="D73" s="2" t="s">
        <v>229</v>
      </c>
      <c r="E73" s="17" t="s">
        <v>231</v>
      </c>
      <c r="F73" t="s">
        <v>179</v>
      </c>
      <c r="G73" s="9">
        <v>67.400000000000006</v>
      </c>
      <c r="H73" s="9">
        <v>50.6</v>
      </c>
      <c r="I73" s="9">
        <v>203.1</v>
      </c>
      <c r="J73" s="9">
        <v>87.3</v>
      </c>
      <c r="K73" s="9">
        <v>112.6</v>
      </c>
      <c r="L73" s="9">
        <v>74.900000000000006</v>
      </c>
      <c r="M73" s="9">
        <v>416.9</v>
      </c>
      <c r="N73" s="9">
        <v>402</v>
      </c>
      <c r="O73" s="9">
        <v>113.3</v>
      </c>
      <c r="P73" s="9">
        <v>50.5</v>
      </c>
      <c r="Q73" s="9">
        <v>444.8</v>
      </c>
      <c r="R73" s="9">
        <v>710.1</v>
      </c>
      <c r="S73" s="9">
        <v>92.3</v>
      </c>
      <c r="T73" s="9">
        <v>278.2</v>
      </c>
      <c r="U73" s="9" t="s">
        <v>2</v>
      </c>
      <c r="V73" s="9">
        <v>19.8</v>
      </c>
      <c r="W73" s="9">
        <v>1532</v>
      </c>
      <c r="X73" s="9">
        <v>78.7</v>
      </c>
      <c r="Y73" s="10">
        <f>O73/P73</f>
        <v>2.2435643564356433</v>
      </c>
      <c r="Z73" s="10">
        <f>O73/S73</f>
        <v>1.227518959913326</v>
      </c>
      <c r="AA73" s="14">
        <f>M73/L73</f>
        <v>5.5660881174899863</v>
      </c>
      <c r="AB73" s="14">
        <f>T73/X73</f>
        <v>3.5349428208386273</v>
      </c>
      <c r="AC73" s="10" t="s">
        <v>2</v>
      </c>
      <c r="AD73" s="14">
        <f>T73/I73</f>
        <v>1.3697685869030034</v>
      </c>
      <c r="AE73" s="10" t="s">
        <v>2</v>
      </c>
      <c r="AF73" s="14">
        <f>W73/N73</f>
        <v>3.810945273631841</v>
      </c>
      <c r="AG73" s="16">
        <v>0</v>
      </c>
    </row>
    <row r="74" spans="1:33" x14ac:dyDescent="0.25">
      <c r="A74" s="7" t="s">
        <v>236</v>
      </c>
      <c r="B74" s="17" t="s">
        <v>232</v>
      </c>
      <c r="C74" s="2" t="s">
        <v>180</v>
      </c>
      <c r="D74" s="2" t="s">
        <v>229</v>
      </c>
      <c r="E74" s="17" t="s">
        <v>231</v>
      </c>
      <c r="F74" t="s">
        <v>179</v>
      </c>
      <c r="G74" s="9">
        <v>59.8</v>
      </c>
      <c r="H74" s="9">
        <v>54.9</v>
      </c>
      <c r="I74" s="9">
        <v>203.8</v>
      </c>
      <c r="J74" s="9">
        <v>103.1</v>
      </c>
      <c r="K74" s="9">
        <v>105</v>
      </c>
      <c r="L74" s="9">
        <v>76.400000000000006</v>
      </c>
      <c r="M74" s="9">
        <v>427.3</v>
      </c>
      <c r="N74" s="9">
        <v>395.9</v>
      </c>
      <c r="O74" s="9">
        <v>104.5</v>
      </c>
      <c r="P74" s="9">
        <v>56</v>
      </c>
      <c r="Q74" s="9">
        <v>418.4</v>
      </c>
      <c r="R74" s="9">
        <v>646</v>
      </c>
      <c r="S74" s="9">
        <v>92</v>
      </c>
      <c r="T74" s="9">
        <v>279.8</v>
      </c>
      <c r="U74" s="9" t="s">
        <v>2</v>
      </c>
      <c r="V74" s="9">
        <v>28</v>
      </c>
      <c r="W74" s="9">
        <v>1616.9</v>
      </c>
      <c r="X74" s="9">
        <v>73.400000000000006</v>
      </c>
      <c r="Y74" s="10">
        <f>O74/P74</f>
        <v>1.8660714285714286</v>
      </c>
      <c r="Z74" s="10">
        <f>O74/S74</f>
        <v>1.1358695652173914</v>
      </c>
      <c r="AA74" s="14">
        <f>M74/L74</f>
        <v>5.592931937172775</v>
      </c>
      <c r="AB74" s="14">
        <f>T74/X74</f>
        <v>3.8119891008174385</v>
      </c>
      <c r="AC74" s="10" t="s">
        <v>2</v>
      </c>
      <c r="AD74" s="14">
        <f>T74/I74</f>
        <v>1.3729146221786064</v>
      </c>
      <c r="AE74" s="10" t="s">
        <v>2</v>
      </c>
      <c r="AF74" s="14">
        <f>W74/N74</f>
        <v>4.0841121495327108</v>
      </c>
      <c r="AG74" s="16">
        <v>0</v>
      </c>
    </row>
    <row r="75" spans="1:33" x14ac:dyDescent="0.25">
      <c r="A75" s="7" t="s">
        <v>235</v>
      </c>
      <c r="B75" s="17" t="s">
        <v>232</v>
      </c>
      <c r="C75" s="2" t="s">
        <v>180</v>
      </c>
      <c r="D75" s="2" t="s">
        <v>229</v>
      </c>
      <c r="E75" s="17" t="s">
        <v>231</v>
      </c>
      <c r="F75" t="s">
        <v>179</v>
      </c>
      <c r="G75" s="9">
        <v>63.4</v>
      </c>
      <c r="H75" s="9">
        <v>63.4</v>
      </c>
      <c r="I75" s="9">
        <v>218.9</v>
      </c>
      <c r="J75" s="9">
        <v>117.8</v>
      </c>
      <c r="K75" s="9">
        <v>107.9</v>
      </c>
      <c r="L75" s="9">
        <v>77</v>
      </c>
      <c r="M75" s="9">
        <v>451.6</v>
      </c>
      <c r="N75" s="9">
        <v>410.2</v>
      </c>
      <c r="O75" s="9">
        <v>117.3</v>
      </c>
      <c r="P75" s="9">
        <v>53.9</v>
      </c>
      <c r="Q75" s="9">
        <v>453.4</v>
      </c>
      <c r="R75" s="9">
        <v>735.8</v>
      </c>
      <c r="S75" s="9">
        <v>84.4</v>
      </c>
      <c r="T75" s="9">
        <v>294.10000000000002</v>
      </c>
      <c r="U75" s="9">
        <v>104.8</v>
      </c>
      <c r="V75" s="9">
        <v>18.5</v>
      </c>
      <c r="W75" s="9">
        <v>1559.4</v>
      </c>
      <c r="X75" s="9">
        <v>78.7</v>
      </c>
      <c r="Y75" s="10">
        <f>O75/P75</f>
        <v>2.1762523191094618</v>
      </c>
      <c r="Z75" s="10">
        <f>O75/S75</f>
        <v>1.3898104265402842</v>
      </c>
      <c r="AA75" s="14">
        <f>M75/L75</f>
        <v>5.8649350649350653</v>
      </c>
      <c r="AB75" s="14">
        <f>T75/X75</f>
        <v>3.7369758576874208</v>
      </c>
      <c r="AC75" s="14">
        <f>T75/U75</f>
        <v>2.8062977099236646</v>
      </c>
      <c r="AD75" s="14">
        <f>T75/I75</f>
        <v>1.3435358611238009</v>
      </c>
      <c r="AE75" s="14">
        <f>O75/U75</f>
        <v>1.1192748091603053</v>
      </c>
      <c r="AF75" s="14">
        <f>W75/N75</f>
        <v>3.801560214529498</v>
      </c>
      <c r="AG75" s="16">
        <v>0</v>
      </c>
    </row>
    <row r="76" spans="1:33" x14ac:dyDescent="0.25">
      <c r="A76" s="7" t="s">
        <v>234</v>
      </c>
      <c r="B76" s="17" t="s">
        <v>232</v>
      </c>
      <c r="C76" s="2" t="s">
        <v>180</v>
      </c>
      <c r="D76" s="2" t="s">
        <v>229</v>
      </c>
      <c r="E76" s="17" t="s">
        <v>231</v>
      </c>
      <c r="F76" t="s">
        <v>179</v>
      </c>
      <c r="G76" s="9">
        <v>57.3</v>
      </c>
      <c r="H76" s="9">
        <v>45.6</v>
      </c>
      <c r="I76" s="9">
        <v>117.3</v>
      </c>
      <c r="J76" s="9">
        <v>90.5</v>
      </c>
      <c r="K76" s="9">
        <v>86.2</v>
      </c>
      <c r="L76" s="9">
        <v>61.7</v>
      </c>
      <c r="M76" s="9">
        <v>390.4</v>
      </c>
      <c r="N76" s="9">
        <v>376.2</v>
      </c>
      <c r="O76" s="9">
        <v>106.9</v>
      </c>
      <c r="P76" s="9">
        <v>51.6</v>
      </c>
      <c r="Q76" s="9">
        <v>379.7</v>
      </c>
      <c r="R76" s="9">
        <v>613.29999999999995</v>
      </c>
      <c r="S76" s="9">
        <v>80.599999999999994</v>
      </c>
      <c r="T76" s="9">
        <v>238.8</v>
      </c>
      <c r="U76" s="9">
        <v>95.4</v>
      </c>
      <c r="V76" s="9">
        <v>22.8</v>
      </c>
      <c r="W76" s="9">
        <v>1287.5999999999999</v>
      </c>
      <c r="X76" s="9">
        <v>53.4</v>
      </c>
      <c r="Y76" s="10">
        <f>O76/P76</f>
        <v>2.0717054263565893</v>
      </c>
      <c r="Z76" s="10">
        <f>O76/S76</f>
        <v>1.3263027295285361</v>
      </c>
      <c r="AA76" s="14">
        <f>M76/L76</f>
        <v>6.3273905996758506</v>
      </c>
      <c r="AB76" s="14">
        <f>T76/X76</f>
        <v>4.4719101123595513</v>
      </c>
      <c r="AC76" s="14">
        <f>T76/U76</f>
        <v>2.5031446540880502</v>
      </c>
      <c r="AD76" s="14">
        <f>T76/I76</f>
        <v>2.0358056265984654</v>
      </c>
      <c r="AE76" s="14">
        <f>O76/U76</f>
        <v>1.120545073375262</v>
      </c>
      <c r="AF76" s="14">
        <f>W76/N76</f>
        <v>3.4226475279106858</v>
      </c>
      <c r="AG76" s="16">
        <v>0</v>
      </c>
    </row>
    <row r="77" spans="1:33" x14ac:dyDescent="0.25">
      <c r="A77" s="7" t="s">
        <v>233</v>
      </c>
      <c r="B77" s="17" t="s">
        <v>232</v>
      </c>
      <c r="C77" s="2" t="s">
        <v>180</v>
      </c>
      <c r="D77" s="2" t="s">
        <v>229</v>
      </c>
      <c r="E77" s="17" t="s">
        <v>231</v>
      </c>
      <c r="F77" t="s">
        <v>179</v>
      </c>
      <c r="G77" s="9">
        <v>58.9</v>
      </c>
      <c r="H77" s="9">
        <v>47.2</v>
      </c>
      <c r="I77" s="9">
        <v>199.4</v>
      </c>
      <c r="J77" s="9">
        <v>90.9</v>
      </c>
      <c r="K77" s="9">
        <v>110</v>
      </c>
      <c r="L77" s="9">
        <v>82.1</v>
      </c>
      <c r="M77" s="9">
        <v>395</v>
      </c>
      <c r="N77" s="9">
        <v>423.1</v>
      </c>
      <c r="O77" s="9">
        <v>118.9</v>
      </c>
      <c r="P77" s="9">
        <v>55</v>
      </c>
      <c r="Q77" s="9">
        <v>453.7</v>
      </c>
      <c r="R77" s="9">
        <v>722.3</v>
      </c>
      <c r="S77" s="9">
        <v>87.5</v>
      </c>
      <c r="T77" s="9">
        <v>273.39999999999998</v>
      </c>
      <c r="U77" s="9" t="s">
        <v>2</v>
      </c>
      <c r="V77" s="9">
        <v>18.600000000000001</v>
      </c>
      <c r="W77" s="9">
        <v>1606.9</v>
      </c>
      <c r="X77" s="9">
        <v>85.3</v>
      </c>
      <c r="Y77" s="10">
        <f>O77/P77</f>
        <v>2.1618181818181821</v>
      </c>
      <c r="Z77" s="10">
        <f>O77/S77</f>
        <v>1.358857142857143</v>
      </c>
      <c r="AA77" s="14">
        <f>M77/L77</f>
        <v>4.8112058465286243</v>
      </c>
      <c r="AB77" s="14">
        <f>T77/X77</f>
        <v>3.205158264947245</v>
      </c>
      <c r="AC77" s="10" t="s">
        <v>2</v>
      </c>
      <c r="AD77" s="14">
        <f>T77/I77</f>
        <v>1.3711133400200601</v>
      </c>
      <c r="AE77" s="10" t="s">
        <v>2</v>
      </c>
      <c r="AF77" s="14">
        <f>W77/N77</f>
        <v>3.7979201134483573</v>
      </c>
      <c r="AG77" s="16">
        <v>0</v>
      </c>
    </row>
    <row r="78" spans="1:33" x14ac:dyDescent="0.25">
      <c r="A78" s="1" t="s">
        <v>43</v>
      </c>
      <c r="B78" s="2" t="s">
        <v>24</v>
      </c>
      <c r="C78" s="8" t="s">
        <v>180</v>
      </c>
      <c r="D78" s="6" t="s">
        <v>183</v>
      </c>
      <c r="E78" s="8" t="s">
        <v>184</v>
      </c>
      <c r="F78" t="s">
        <v>179</v>
      </c>
      <c r="G78" s="3">
        <v>79.900000000000006</v>
      </c>
      <c r="H78" s="3">
        <v>58.3</v>
      </c>
      <c r="I78" s="3">
        <v>318.39999999999998</v>
      </c>
      <c r="J78" s="3">
        <v>161.4</v>
      </c>
      <c r="K78" s="3">
        <v>153.19999999999999</v>
      </c>
      <c r="L78" s="3">
        <v>81.3</v>
      </c>
      <c r="M78" s="3">
        <v>387.2</v>
      </c>
      <c r="N78" s="3">
        <v>402.4</v>
      </c>
      <c r="O78" s="3">
        <v>107.6</v>
      </c>
      <c r="P78" s="3" t="s">
        <v>2</v>
      </c>
      <c r="Q78" s="3">
        <v>467</v>
      </c>
      <c r="R78" s="3">
        <v>782.4</v>
      </c>
      <c r="S78" s="3">
        <v>70.900000000000006</v>
      </c>
      <c r="T78" s="3">
        <v>252</v>
      </c>
      <c r="U78" s="3">
        <v>148.4</v>
      </c>
      <c r="V78" s="3" t="s">
        <v>2</v>
      </c>
      <c r="W78" s="3">
        <v>1823.7</v>
      </c>
      <c r="X78" s="3">
        <v>92.5</v>
      </c>
      <c r="Y78" s="10" t="s">
        <v>2</v>
      </c>
      <c r="Z78" s="10">
        <f>O78/S78</f>
        <v>1.5176304654442876</v>
      </c>
      <c r="AA78" s="14">
        <f>M78/L78</f>
        <v>4.7626076260762611</v>
      </c>
      <c r="AB78" s="14">
        <f>T78/X78</f>
        <v>2.7243243243243245</v>
      </c>
      <c r="AC78" s="14">
        <f>T78/U78</f>
        <v>1.6981132075471697</v>
      </c>
      <c r="AD78" s="14">
        <f>T78/I78</f>
        <v>0.79145728643216084</v>
      </c>
      <c r="AE78" s="14">
        <f>O78/U78</f>
        <v>0.72506738544474392</v>
      </c>
      <c r="AF78" s="14">
        <f>W78/N78</f>
        <v>4.5320576540755475</v>
      </c>
      <c r="AG78" s="16">
        <v>0</v>
      </c>
    </row>
    <row r="79" spans="1:33" x14ac:dyDescent="0.25">
      <c r="A79" s="1" t="s">
        <v>44</v>
      </c>
      <c r="B79" s="2" t="s">
        <v>24</v>
      </c>
      <c r="C79" s="8" t="s">
        <v>180</v>
      </c>
      <c r="D79" s="6" t="s">
        <v>183</v>
      </c>
      <c r="E79" s="8" t="s">
        <v>184</v>
      </c>
      <c r="F79" t="s">
        <v>179</v>
      </c>
      <c r="G79" s="3">
        <v>77.3</v>
      </c>
      <c r="H79" s="3">
        <v>52.1</v>
      </c>
      <c r="I79" s="3">
        <v>393.3</v>
      </c>
      <c r="J79" s="3">
        <v>227.3</v>
      </c>
      <c r="K79" s="3">
        <v>169.6</v>
      </c>
      <c r="L79" s="3">
        <v>96</v>
      </c>
      <c r="M79" s="3">
        <v>458.5</v>
      </c>
      <c r="N79" s="3">
        <v>380.4</v>
      </c>
      <c r="O79" s="3">
        <v>109.7</v>
      </c>
      <c r="P79" s="3" t="s">
        <v>2</v>
      </c>
      <c r="Q79" s="3">
        <v>499.7</v>
      </c>
      <c r="R79" s="3">
        <v>930.2</v>
      </c>
      <c r="S79" s="3" t="s">
        <v>2</v>
      </c>
      <c r="T79" s="3">
        <v>243.9</v>
      </c>
      <c r="U79" s="3" t="s">
        <v>2</v>
      </c>
      <c r="V79" s="3">
        <v>28.3</v>
      </c>
      <c r="W79" s="3">
        <v>2075.6999999999998</v>
      </c>
      <c r="X79" s="3">
        <v>65.2</v>
      </c>
      <c r="Y79" s="10" t="s">
        <v>2</v>
      </c>
      <c r="Z79" s="10" t="s">
        <v>2</v>
      </c>
      <c r="AA79" s="14">
        <f>M79/L79</f>
        <v>4.776041666666667</v>
      </c>
      <c r="AB79" s="14">
        <f>T79/X79</f>
        <v>3.7407975460122698</v>
      </c>
      <c r="AC79" s="10" t="s">
        <v>2</v>
      </c>
      <c r="AD79" s="14">
        <f>T79/I79</f>
        <v>0.62013729977116705</v>
      </c>
      <c r="AE79" s="10" t="s">
        <v>2</v>
      </c>
      <c r="AF79" s="14">
        <f>W79/N79</f>
        <v>5.4566246056782335</v>
      </c>
      <c r="AG79" s="16">
        <v>0</v>
      </c>
    </row>
    <row r="80" spans="1:33" x14ac:dyDescent="0.25">
      <c r="A80" s="1" t="s">
        <v>45</v>
      </c>
      <c r="B80" s="2" t="s">
        <v>24</v>
      </c>
      <c r="C80" s="8" t="s">
        <v>180</v>
      </c>
      <c r="D80" s="6" t="s">
        <v>183</v>
      </c>
      <c r="E80" s="8" t="s">
        <v>184</v>
      </c>
      <c r="F80" t="s">
        <v>179</v>
      </c>
      <c r="G80" s="3">
        <v>63.5</v>
      </c>
      <c r="H80" s="3">
        <v>65.8</v>
      </c>
      <c r="I80" s="3">
        <v>334</v>
      </c>
      <c r="J80" s="3">
        <v>195.1</v>
      </c>
      <c r="K80" s="3">
        <v>164.9</v>
      </c>
      <c r="L80" s="3">
        <v>90.5</v>
      </c>
      <c r="M80" s="3" t="s">
        <v>2</v>
      </c>
      <c r="N80" s="3">
        <v>392.4</v>
      </c>
      <c r="O80" s="3" t="s">
        <v>2</v>
      </c>
      <c r="P80" s="3" t="s">
        <v>2</v>
      </c>
      <c r="Q80" s="3">
        <v>501</v>
      </c>
      <c r="R80" s="3">
        <v>768.1</v>
      </c>
      <c r="S80" s="3">
        <v>72.2</v>
      </c>
      <c r="T80" s="3">
        <v>201.6</v>
      </c>
      <c r="U80" s="3" t="s">
        <v>2</v>
      </c>
      <c r="V80" s="3" t="s">
        <v>2</v>
      </c>
      <c r="W80" s="3" t="s">
        <v>2</v>
      </c>
      <c r="X80" s="3">
        <v>52.2</v>
      </c>
      <c r="Y80" s="10" t="s">
        <v>2</v>
      </c>
      <c r="Z80" s="10" t="s">
        <v>2</v>
      </c>
      <c r="AA80" s="10" t="s">
        <v>2</v>
      </c>
      <c r="AB80" s="14">
        <f>T80/X80</f>
        <v>3.8620689655172411</v>
      </c>
      <c r="AC80" s="10" t="s">
        <v>2</v>
      </c>
      <c r="AD80" s="14">
        <f>T80/I80</f>
        <v>0.60359281437125745</v>
      </c>
      <c r="AE80" s="10" t="s">
        <v>2</v>
      </c>
      <c r="AF80" s="10" t="s">
        <v>2</v>
      </c>
      <c r="AG80" s="16">
        <v>0</v>
      </c>
    </row>
    <row r="81" spans="1:33" x14ac:dyDescent="0.25">
      <c r="A81" s="1" t="s">
        <v>37</v>
      </c>
      <c r="B81" s="2" t="s">
        <v>24</v>
      </c>
      <c r="C81" s="8" t="s">
        <v>180</v>
      </c>
      <c r="D81" s="6" t="s">
        <v>183</v>
      </c>
      <c r="E81" s="8" t="s">
        <v>185</v>
      </c>
      <c r="F81" t="s">
        <v>179</v>
      </c>
      <c r="G81" s="3" t="s">
        <v>2</v>
      </c>
      <c r="H81" s="3">
        <v>51.4</v>
      </c>
      <c r="I81" s="3">
        <v>313.5</v>
      </c>
      <c r="J81" s="3">
        <v>152.9</v>
      </c>
      <c r="K81" s="3">
        <v>141.1</v>
      </c>
      <c r="L81" s="3">
        <v>81.7</v>
      </c>
      <c r="M81" s="3">
        <v>381.6</v>
      </c>
      <c r="N81" s="3">
        <v>387</v>
      </c>
      <c r="O81" s="3">
        <v>102.6</v>
      </c>
      <c r="P81" s="3">
        <v>51.4</v>
      </c>
      <c r="Q81" s="3">
        <v>449.7</v>
      </c>
      <c r="R81" s="3">
        <v>735.2</v>
      </c>
      <c r="S81" s="3">
        <v>82.1</v>
      </c>
      <c r="T81" s="3">
        <v>241.5</v>
      </c>
      <c r="U81" s="3">
        <v>123.6</v>
      </c>
      <c r="V81" s="3" t="s">
        <v>2</v>
      </c>
      <c r="W81" s="3">
        <v>1695.3</v>
      </c>
      <c r="X81" s="3">
        <v>67.8</v>
      </c>
      <c r="Y81" s="10">
        <f>O81/P81</f>
        <v>1.9961089494163424</v>
      </c>
      <c r="Z81" s="10">
        <f>O81/S81</f>
        <v>1.2496954933008526</v>
      </c>
      <c r="AA81" s="14">
        <f>M81/L81</f>
        <v>4.6707466340269281</v>
      </c>
      <c r="AB81" s="14">
        <f>T81/X81</f>
        <v>3.5619469026548676</v>
      </c>
      <c r="AC81" s="14">
        <f>T81/U81</f>
        <v>1.9538834951456312</v>
      </c>
      <c r="AD81" s="14">
        <f>T81/I81</f>
        <v>0.77033492822966509</v>
      </c>
      <c r="AE81" s="14">
        <f>O81/U81</f>
        <v>0.83009708737864074</v>
      </c>
      <c r="AF81" s="14">
        <f>W81/N81</f>
        <v>4.38062015503876</v>
      </c>
      <c r="AG81" s="16">
        <v>0</v>
      </c>
    </row>
    <row r="82" spans="1:33" x14ac:dyDescent="0.25">
      <c r="A82" s="1" t="s">
        <v>38</v>
      </c>
      <c r="B82" s="2" t="s">
        <v>24</v>
      </c>
      <c r="C82" s="8" t="s">
        <v>180</v>
      </c>
      <c r="D82" s="6" t="s">
        <v>183</v>
      </c>
      <c r="E82" s="8" t="s">
        <v>185</v>
      </c>
      <c r="F82" t="s">
        <v>179</v>
      </c>
      <c r="G82" s="3">
        <v>73.3</v>
      </c>
      <c r="H82" s="3">
        <v>62.1</v>
      </c>
      <c r="I82" s="3">
        <v>394.7</v>
      </c>
      <c r="J82" s="3">
        <v>216.2</v>
      </c>
      <c r="K82" s="3">
        <v>192</v>
      </c>
      <c r="L82" s="3">
        <v>100.7</v>
      </c>
      <c r="M82" s="3">
        <v>476.7</v>
      </c>
      <c r="N82" s="3">
        <v>473.3</v>
      </c>
      <c r="O82" s="3">
        <v>118.2</v>
      </c>
      <c r="P82" s="3">
        <v>69</v>
      </c>
      <c r="Q82" s="3">
        <v>567.9</v>
      </c>
      <c r="R82" s="3">
        <v>942.8</v>
      </c>
      <c r="S82" s="3">
        <v>81.7</v>
      </c>
      <c r="T82" s="3">
        <v>308.5</v>
      </c>
      <c r="U82" s="3">
        <v>132.5</v>
      </c>
      <c r="V82" s="3">
        <v>40.6</v>
      </c>
      <c r="W82" s="3">
        <v>2048</v>
      </c>
      <c r="X82" s="3">
        <v>75.099999999999994</v>
      </c>
      <c r="Y82" s="10">
        <f>O82/P82</f>
        <v>1.7130434782608697</v>
      </c>
      <c r="Z82" s="10">
        <f>O82/S82</f>
        <v>1.4467564259485923</v>
      </c>
      <c r="AA82" s="14">
        <f>M82/L82</f>
        <v>4.7338629592850046</v>
      </c>
      <c r="AB82" s="14">
        <f>T82/X82</f>
        <v>4.1078561917443412</v>
      </c>
      <c r="AC82" s="14">
        <f>T82/U82</f>
        <v>2.328301886792453</v>
      </c>
      <c r="AD82" s="14">
        <f>T82/I82</f>
        <v>0.78160628325310366</v>
      </c>
      <c r="AE82" s="14">
        <f>O82/U82</f>
        <v>0.89207547169811319</v>
      </c>
      <c r="AF82" s="14">
        <f>W82/N82</f>
        <v>4.327065286287767</v>
      </c>
      <c r="AG82" s="16">
        <v>0</v>
      </c>
    </row>
    <row r="83" spans="1:33" x14ac:dyDescent="0.25">
      <c r="A83" s="1" t="s">
        <v>39</v>
      </c>
      <c r="B83" s="2" t="s">
        <v>24</v>
      </c>
      <c r="C83" s="8" t="s">
        <v>180</v>
      </c>
      <c r="D83" s="6" t="s">
        <v>183</v>
      </c>
      <c r="E83" s="8" t="s">
        <v>185</v>
      </c>
      <c r="F83" t="s">
        <v>179</v>
      </c>
      <c r="G83" s="3">
        <v>80.2</v>
      </c>
      <c r="H83" s="3">
        <v>62.1</v>
      </c>
      <c r="I83" s="3">
        <v>325.2</v>
      </c>
      <c r="J83" s="3">
        <v>200.7</v>
      </c>
      <c r="K83" s="3">
        <v>158.69999999999999</v>
      </c>
      <c r="L83" s="3">
        <v>89.7</v>
      </c>
      <c r="M83" s="3">
        <v>424.8</v>
      </c>
      <c r="N83" s="3">
        <v>490</v>
      </c>
      <c r="O83" s="3">
        <v>113.8</v>
      </c>
      <c r="P83" s="3">
        <v>89.2</v>
      </c>
      <c r="Q83" s="3">
        <v>502.2</v>
      </c>
      <c r="R83" s="3">
        <v>807.3</v>
      </c>
      <c r="S83" s="3">
        <v>77.8</v>
      </c>
      <c r="T83" s="3">
        <v>275</v>
      </c>
      <c r="U83" s="3" t="s">
        <v>2</v>
      </c>
      <c r="V83" s="3">
        <v>59.2</v>
      </c>
      <c r="W83" s="3">
        <v>2238.5</v>
      </c>
      <c r="X83" s="3">
        <v>95.5</v>
      </c>
      <c r="Y83" s="10">
        <f>O83/P83</f>
        <v>1.2757847533632287</v>
      </c>
      <c r="Z83" s="10">
        <f>O83/S83</f>
        <v>1.4627249357326477</v>
      </c>
      <c r="AA83" s="14">
        <f>M83/L83</f>
        <v>4.7357859531772579</v>
      </c>
      <c r="AB83" s="14">
        <f>T83/X83</f>
        <v>2.8795811518324608</v>
      </c>
      <c r="AC83" s="10" t="s">
        <v>2</v>
      </c>
      <c r="AD83" s="14">
        <f>T83/I83</f>
        <v>0.84563345633456333</v>
      </c>
      <c r="AE83" s="10" t="s">
        <v>2</v>
      </c>
      <c r="AF83" s="14">
        <f>W83/N83</f>
        <v>4.5683673469387758</v>
      </c>
      <c r="AG83" s="16">
        <v>0</v>
      </c>
    </row>
    <row r="84" spans="1:33" x14ac:dyDescent="0.25">
      <c r="A84" s="1" t="s">
        <v>40</v>
      </c>
      <c r="B84" s="2" t="s">
        <v>24</v>
      </c>
      <c r="C84" s="8" t="s">
        <v>180</v>
      </c>
      <c r="D84" s="6" t="s">
        <v>183</v>
      </c>
      <c r="E84" s="8" t="s">
        <v>185</v>
      </c>
      <c r="F84" t="s">
        <v>179</v>
      </c>
      <c r="G84" s="3">
        <v>67</v>
      </c>
      <c r="H84" s="3">
        <v>66.7</v>
      </c>
      <c r="I84" s="3">
        <v>259.89999999999998</v>
      </c>
      <c r="J84" s="3">
        <v>159.6</v>
      </c>
      <c r="K84" s="3">
        <v>130.30000000000001</v>
      </c>
      <c r="L84" s="3">
        <v>83.6</v>
      </c>
      <c r="M84" s="3">
        <v>417</v>
      </c>
      <c r="N84" s="3">
        <v>441.5</v>
      </c>
      <c r="O84" s="3">
        <v>111</v>
      </c>
      <c r="P84" s="3">
        <v>63.4</v>
      </c>
      <c r="Q84" s="3" t="s">
        <v>2</v>
      </c>
      <c r="R84" s="3" t="s">
        <v>2</v>
      </c>
      <c r="S84" s="3" t="s">
        <v>2</v>
      </c>
      <c r="T84" s="3">
        <v>270.5</v>
      </c>
      <c r="U84" s="3">
        <v>136.30000000000001</v>
      </c>
      <c r="V84" s="3">
        <v>33.799999999999997</v>
      </c>
      <c r="W84" s="3">
        <v>1813</v>
      </c>
      <c r="X84" s="3">
        <v>104.4</v>
      </c>
      <c r="Y84" s="10">
        <f>O84/P84</f>
        <v>1.750788643533123</v>
      </c>
      <c r="Z84" s="10" t="s">
        <v>2</v>
      </c>
      <c r="AA84" s="14">
        <f>M84/L84</f>
        <v>4.9880382775119623</v>
      </c>
      <c r="AB84" s="14">
        <f>T84/X84</f>
        <v>2.5909961685823752</v>
      </c>
      <c r="AC84" s="14">
        <f>T84/U84</f>
        <v>1.9845928099779895</v>
      </c>
      <c r="AD84" s="14">
        <f>T84/I84</f>
        <v>1.0407849172758754</v>
      </c>
      <c r="AE84" s="14">
        <f>O84/U84</f>
        <v>0.81438004402054287</v>
      </c>
      <c r="AF84" s="14">
        <f>W84/N84</f>
        <v>4.1064552661381652</v>
      </c>
      <c r="AG84" s="16">
        <v>0</v>
      </c>
    </row>
    <row r="85" spans="1:33" x14ac:dyDescent="0.25">
      <c r="A85" s="1" t="s">
        <v>41</v>
      </c>
      <c r="B85" s="2" t="s">
        <v>24</v>
      </c>
      <c r="C85" s="8" t="s">
        <v>180</v>
      </c>
      <c r="D85" s="6" t="s">
        <v>183</v>
      </c>
      <c r="E85" s="8" t="s">
        <v>185</v>
      </c>
      <c r="F85" t="s">
        <v>179</v>
      </c>
      <c r="G85" s="3">
        <v>68.3</v>
      </c>
      <c r="H85" s="3">
        <v>73.7</v>
      </c>
      <c r="I85" s="3" t="s">
        <v>2</v>
      </c>
      <c r="J85" s="3" t="s">
        <v>2</v>
      </c>
      <c r="K85" s="3" t="s">
        <v>2</v>
      </c>
      <c r="L85" s="3" t="s">
        <v>2</v>
      </c>
      <c r="M85" s="3" t="s">
        <v>2</v>
      </c>
      <c r="N85" s="3">
        <v>486.2</v>
      </c>
      <c r="O85" s="3">
        <v>116</v>
      </c>
      <c r="P85" s="3">
        <v>67.400000000000006</v>
      </c>
      <c r="Q85" s="3">
        <v>543.79999999999995</v>
      </c>
      <c r="R85" s="3">
        <v>905.1</v>
      </c>
      <c r="S85" s="3">
        <v>87.6</v>
      </c>
      <c r="T85" s="3">
        <v>310.10000000000002</v>
      </c>
      <c r="U85" s="3">
        <v>170.9</v>
      </c>
      <c r="V85" s="3" t="s">
        <v>2</v>
      </c>
      <c r="W85" s="3">
        <v>2249</v>
      </c>
      <c r="X85" s="3">
        <v>105.6</v>
      </c>
      <c r="Y85" s="10">
        <f>O85/P85</f>
        <v>1.7210682492581602</v>
      </c>
      <c r="Z85" s="10">
        <f>O85/S85</f>
        <v>1.3242009132420092</v>
      </c>
      <c r="AA85" s="10" t="s">
        <v>2</v>
      </c>
      <c r="AB85" s="14">
        <f>T85/X85</f>
        <v>2.9365530303030307</v>
      </c>
      <c r="AC85" s="14">
        <f>T85/U85</f>
        <v>1.8145114101813926</v>
      </c>
      <c r="AD85" s="10" t="s">
        <v>2</v>
      </c>
      <c r="AE85" s="14">
        <f>O85/U85</f>
        <v>0.67875950848449385</v>
      </c>
      <c r="AF85" s="14">
        <f>W85/N85</f>
        <v>4.6256684491978612</v>
      </c>
      <c r="AG85" s="16" t="s">
        <v>2</v>
      </c>
    </row>
    <row r="86" spans="1:33" x14ac:dyDescent="0.25">
      <c r="A86" s="1" t="s">
        <v>42</v>
      </c>
      <c r="B86" s="2" t="s">
        <v>24</v>
      </c>
      <c r="C86" s="8" t="s">
        <v>180</v>
      </c>
      <c r="D86" s="6" t="s">
        <v>183</v>
      </c>
      <c r="E86" s="8" t="s">
        <v>185</v>
      </c>
      <c r="F86" t="s">
        <v>179</v>
      </c>
      <c r="G86" s="3">
        <v>60.3</v>
      </c>
      <c r="H86" s="3">
        <v>55.2</v>
      </c>
      <c r="I86" s="3" t="s">
        <v>2</v>
      </c>
      <c r="J86" s="3" t="s">
        <v>2</v>
      </c>
      <c r="K86" s="3" t="s">
        <v>2</v>
      </c>
      <c r="L86" s="3" t="s">
        <v>2</v>
      </c>
      <c r="M86" s="3" t="s">
        <v>2</v>
      </c>
      <c r="N86" s="3">
        <v>467.3</v>
      </c>
      <c r="O86" s="3">
        <v>111.5</v>
      </c>
      <c r="P86" s="3">
        <v>59.1</v>
      </c>
      <c r="Q86" s="3">
        <v>495.3</v>
      </c>
      <c r="R86" s="3">
        <v>815.7</v>
      </c>
      <c r="S86" s="3">
        <v>73</v>
      </c>
      <c r="T86" s="3">
        <v>279.3</v>
      </c>
      <c r="U86" s="3">
        <v>144</v>
      </c>
      <c r="V86" s="3" t="s">
        <v>2</v>
      </c>
      <c r="W86" s="3">
        <v>2066.3000000000002</v>
      </c>
      <c r="X86" s="3">
        <v>95.7</v>
      </c>
      <c r="Y86" s="10">
        <f>O86/P86</f>
        <v>1.8866328257191201</v>
      </c>
      <c r="Z86" s="10">
        <f>O86/S86</f>
        <v>1.5273972602739727</v>
      </c>
      <c r="AA86" s="10" t="s">
        <v>2</v>
      </c>
      <c r="AB86" s="14">
        <f>T86/X86</f>
        <v>2.9184952978056429</v>
      </c>
      <c r="AC86" s="14">
        <f>T86/U86</f>
        <v>1.9395833333333334</v>
      </c>
      <c r="AD86" s="10" t="s">
        <v>2</v>
      </c>
      <c r="AE86" s="14">
        <f>O86/U86</f>
        <v>0.77430555555555558</v>
      </c>
      <c r="AF86" s="14">
        <f>W86/N86</f>
        <v>4.4217847207361443</v>
      </c>
      <c r="AG86" s="16" t="s">
        <v>2</v>
      </c>
    </row>
    <row r="87" spans="1:33" x14ac:dyDescent="0.25">
      <c r="A87" s="1" t="s">
        <v>46</v>
      </c>
      <c r="B87" s="2" t="s">
        <v>24</v>
      </c>
      <c r="C87" s="8" t="s">
        <v>180</v>
      </c>
      <c r="D87" s="6" t="s">
        <v>183</v>
      </c>
      <c r="E87" s="8" t="s">
        <v>186</v>
      </c>
      <c r="F87" t="s">
        <v>179</v>
      </c>
      <c r="G87" s="3" t="s">
        <v>2</v>
      </c>
      <c r="H87" s="3" t="s">
        <v>2</v>
      </c>
      <c r="I87" s="3">
        <v>257.10000000000002</v>
      </c>
      <c r="J87" s="3">
        <v>152.30000000000001</v>
      </c>
      <c r="K87" s="3">
        <v>135.69999999999999</v>
      </c>
      <c r="L87" s="3">
        <v>70.7</v>
      </c>
      <c r="M87" s="3">
        <v>268.10000000000002</v>
      </c>
      <c r="N87" s="3">
        <v>300.10000000000002</v>
      </c>
      <c r="O87" s="3" t="s">
        <v>2</v>
      </c>
      <c r="P87" s="3" t="s">
        <v>2</v>
      </c>
      <c r="Q87" s="3">
        <v>331.8</v>
      </c>
      <c r="R87" s="3">
        <v>580.79999999999995</v>
      </c>
      <c r="S87" s="3">
        <v>78.900000000000006</v>
      </c>
      <c r="T87" s="3">
        <v>217.7</v>
      </c>
      <c r="U87" s="3">
        <v>77.3</v>
      </c>
      <c r="V87" s="3" t="s">
        <v>2</v>
      </c>
      <c r="W87" s="3">
        <v>1584.3</v>
      </c>
      <c r="X87" s="3">
        <v>63.3</v>
      </c>
      <c r="Y87" s="10" t="s">
        <v>2</v>
      </c>
      <c r="Z87" s="10" t="s">
        <v>2</v>
      </c>
      <c r="AA87" s="14">
        <f>M87/L87</f>
        <v>3.7920792079207923</v>
      </c>
      <c r="AB87" s="14">
        <f>T87/X87</f>
        <v>3.4391785150078991</v>
      </c>
      <c r="AC87" s="14">
        <f>T87/U87</f>
        <v>2.8163001293661059</v>
      </c>
      <c r="AD87" s="14">
        <f>T87/I87</f>
        <v>0.84675223648385833</v>
      </c>
      <c r="AE87" s="10" t="s">
        <v>2</v>
      </c>
      <c r="AF87" s="14">
        <f>W87/N87</f>
        <v>5.2792402532489167</v>
      </c>
      <c r="AG87" s="16">
        <v>0</v>
      </c>
    </row>
    <row r="88" spans="1:33" x14ac:dyDescent="0.25">
      <c r="A88" s="1" t="s">
        <v>47</v>
      </c>
      <c r="B88" s="2" t="s">
        <v>24</v>
      </c>
      <c r="C88" s="8" t="s">
        <v>180</v>
      </c>
      <c r="D88" s="6" t="s">
        <v>183</v>
      </c>
      <c r="E88" s="2" t="s">
        <v>187</v>
      </c>
      <c r="F88" t="s">
        <v>179</v>
      </c>
      <c r="G88" s="3">
        <v>89.5</v>
      </c>
      <c r="H88" s="3">
        <v>58.9</v>
      </c>
      <c r="I88" s="3">
        <v>374</v>
      </c>
      <c r="J88" s="3">
        <v>202.5</v>
      </c>
      <c r="K88" s="3">
        <v>174.9</v>
      </c>
      <c r="L88" s="3">
        <v>100.7</v>
      </c>
      <c r="M88" s="3">
        <v>344.7</v>
      </c>
      <c r="N88" s="3">
        <v>490.7</v>
      </c>
      <c r="O88" s="3">
        <v>114.8</v>
      </c>
      <c r="P88" s="3">
        <v>54.7</v>
      </c>
      <c r="Q88" s="3">
        <v>556.1</v>
      </c>
      <c r="R88" s="3">
        <v>940.3</v>
      </c>
      <c r="S88" s="3">
        <v>87.1</v>
      </c>
      <c r="T88" s="3">
        <v>287.60000000000002</v>
      </c>
      <c r="U88" s="3" t="s">
        <v>2</v>
      </c>
      <c r="V88" s="3">
        <v>31.7</v>
      </c>
      <c r="W88" s="3">
        <v>2500.4</v>
      </c>
      <c r="X88" s="3">
        <v>108.3</v>
      </c>
      <c r="Y88" s="10">
        <f>O88/P88</f>
        <v>2.09872029250457</v>
      </c>
      <c r="Z88" s="10">
        <f>O88/S88</f>
        <v>1.3180252583237659</v>
      </c>
      <c r="AA88" s="14">
        <f>M88/L88</f>
        <v>3.423038728897716</v>
      </c>
      <c r="AB88" s="14">
        <f>T88/X88</f>
        <v>2.6555863342566948</v>
      </c>
      <c r="AC88" s="10" t="s">
        <v>2</v>
      </c>
      <c r="AD88" s="14">
        <f>T88/I88</f>
        <v>0.76898395721925139</v>
      </c>
      <c r="AE88" s="10" t="s">
        <v>2</v>
      </c>
      <c r="AF88" s="14">
        <f>W88/N88</f>
        <v>5.0955777460770335</v>
      </c>
      <c r="AG88" s="16">
        <v>0</v>
      </c>
    </row>
    <row r="89" spans="1:33" x14ac:dyDescent="0.25">
      <c r="A89" s="1" t="s">
        <v>36</v>
      </c>
      <c r="B89" s="2" t="s">
        <v>24</v>
      </c>
      <c r="C89" s="8" t="s">
        <v>180</v>
      </c>
      <c r="D89" s="2" t="s">
        <v>181</v>
      </c>
      <c r="E89" s="2" t="s">
        <v>188</v>
      </c>
      <c r="F89" t="s">
        <v>179</v>
      </c>
      <c r="G89" s="3">
        <v>58.5</v>
      </c>
      <c r="H89" s="3">
        <v>62.3</v>
      </c>
      <c r="I89" s="3">
        <v>326.8</v>
      </c>
      <c r="J89" s="3">
        <v>188.7</v>
      </c>
      <c r="K89" s="3">
        <v>180.9</v>
      </c>
      <c r="L89" s="3">
        <v>95.6</v>
      </c>
      <c r="M89" s="3">
        <v>355.2</v>
      </c>
      <c r="N89" s="3" t="s">
        <v>2</v>
      </c>
      <c r="O89" s="3">
        <v>94.4</v>
      </c>
      <c r="P89" s="3">
        <v>71.2</v>
      </c>
      <c r="Q89" s="3">
        <v>487.6</v>
      </c>
      <c r="R89" s="3">
        <v>782.4</v>
      </c>
      <c r="S89" s="3">
        <v>87.8</v>
      </c>
      <c r="T89" s="3">
        <v>214.1</v>
      </c>
      <c r="U89" s="3">
        <v>147.5</v>
      </c>
      <c r="V89" s="3" t="s">
        <v>2</v>
      </c>
      <c r="W89" s="3">
        <v>2151.6</v>
      </c>
      <c r="X89" s="3">
        <v>49.9</v>
      </c>
      <c r="Y89" s="10">
        <f>O89/P89</f>
        <v>1.3258426966292136</v>
      </c>
      <c r="Z89" s="10">
        <f>O89/S89</f>
        <v>1.0751708428246014</v>
      </c>
      <c r="AA89" s="14">
        <f>M89/L89</f>
        <v>3.7154811715481171</v>
      </c>
      <c r="AB89" s="14">
        <f>T89/X89</f>
        <v>4.2905811623246493</v>
      </c>
      <c r="AC89" s="14">
        <f>T89/U89</f>
        <v>1.4515254237288135</v>
      </c>
      <c r="AD89" s="14">
        <f>T89/I89</f>
        <v>0.65514075887392897</v>
      </c>
      <c r="AE89" s="14">
        <f>O89/U89</f>
        <v>0.64</v>
      </c>
      <c r="AF89" s="10" t="s">
        <v>2</v>
      </c>
      <c r="AG89" s="16">
        <v>0</v>
      </c>
    </row>
    <row r="90" spans="1:33" x14ac:dyDescent="0.25">
      <c r="A90" s="1" t="s">
        <v>29</v>
      </c>
      <c r="B90" s="2" t="s">
        <v>24</v>
      </c>
      <c r="C90" s="2" t="s">
        <v>191</v>
      </c>
      <c r="D90" s="2" t="s">
        <v>190</v>
      </c>
      <c r="E90" s="2" t="s">
        <v>189</v>
      </c>
      <c r="F90" t="s">
        <v>179</v>
      </c>
      <c r="G90" s="3">
        <v>78.599999999999994</v>
      </c>
      <c r="H90" s="3">
        <v>62.1</v>
      </c>
      <c r="I90" s="3">
        <v>305.10000000000002</v>
      </c>
      <c r="J90" s="3">
        <v>179.1</v>
      </c>
      <c r="K90" s="3">
        <v>149.1</v>
      </c>
      <c r="L90" s="3">
        <v>82.4</v>
      </c>
      <c r="M90" s="3">
        <v>419</v>
      </c>
      <c r="N90" s="3">
        <v>441.3</v>
      </c>
      <c r="O90" s="3">
        <v>116.3</v>
      </c>
      <c r="P90" s="3" t="s">
        <v>2</v>
      </c>
      <c r="Q90" s="3">
        <v>537.79999999999995</v>
      </c>
      <c r="R90" s="3">
        <v>854.4</v>
      </c>
      <c r="S90" s="3">
        <v>81.400000000000006</v>
      </c>
      <c r="T90" s="3">
        <v>277.10000000000002</v>
      </c>
      <c r="U90" s="3" t="s">
        <v>2</v>
      </c>
      <c r="V90" s="3">
        <v>35.299999999999997</v>
      </c>
      <c r="W90" s="3">
        <v>2185.8000000000002</v>
      </c>
      <c r="X90" s="3">
        <v>99.6</v>
      </c>
      <c r="Y90" s="10" t="s">
        <v>2</v>
      </c>
      <c r="Z90" s="10">
        <f>O90/S90</f>
        <v>1.4287469287469285</v>
      </c>
      <c r="AA90" s="14">
        <f>M90/L90</f>
        <v>5.0849514563106792</v>
      </c>
      <c r="AB90" s="14">
        <f>T90/X90</f>
        <v>2.7821285140562253</v>
      </c>
      <c r="AC90" s="10" t="s">
        <v>2</v>
      </c>
      <c r="AD90" s="14">
        <f>T90/I90</f>
        <v>0.90822681088167811</v>
      </c>
      <c r="AE90" s="10" t="s">
        <v>2</v>
      </c>
      <c r="AF90" s="14">
        <f>W90/N90</f>
        <v>4.9530931339225024</v>
      </c>
      <c r="AG90" s="16">
        <v>0</v>
      </c>
    </row>
    <row r="91" spans="1:33" x14ac:dyDescent="0.25">
      <c r="A91" s="1" t="s">
        <v>30</v>
      </c>
      <c r="B91" s="2" t="s">
        <v>24</v>
      </c>
      <c r="C91" s="2" t="s">
        <v>191</v>
      </c>
      <c r="D91" s="2" t="s">
        <v>190</v>
      </c>
      <c r="E91" s="2" t="s">
        <v>189</v>
      </c>
      <c r="F91" t="s">
        <v>179</v>
      </c>
      <c r="G91" s="3">
        <v>76.900000000000006</v>
      </c>
      <c r="H91" s="3">
        <v>67.2</v>
      </c>
      <c r="I91" s="3">
        <v>326.89999999999998</v>
      </c>
      <c r="J91" s="3">
        <v>155.6</v>
      </c>
      <c r="K91" s="3">
        <v>167.3</v>
      </c>
      <c r="L91" s="3">
        <v>91.2</v>
      </c>
      <c r="M91" s="3">
        <v>438.2</v>
      </c>
      <c r="N91" s="3">
        <v>442.3</v>
      </c>
      <c r="O91" s="3" t="s">
        <v>2</v>
      </c>
      <c r="P91" s="3" t="s">
        <v>2</v>
      </c>
      <c r="Q91" s="3">
        <v>521.1</v>
      </c>
      <c r="R91" s="3">
        <v>890.3</v>
      </c>
      <c r="S91" s="3">
        <v>82.9</v>
      </c>
      <c r="T91" s="3">
        <v>286.2</v>
      </c>
      <c r="U91" s="3">
        <v>150.5</v>
      </c>
      <c r="V91" s="3" t="s">
        <v>2</v>
      </c>
      <c r="W91" s="3">
        <v>1968.9</v>
      </c>
      <c r="X91" s="3">
        <v>96.8</v>
      </c>
      <c r="Y91" s="10" t="s">
        <v>2</v>
      </c>
      <c r="Z91" s="10" t="s">
        <v>2</v>
      </c>
      <c r="AA91" s="14">
        <f>M91/L91</f>
        <v>4.8048245614035086</v>
      </c>
      <c r="AB91" s="14">
        <f>T91/X91</f>
        <v>2.9566115702479339</v>
      </c>
      <c r="AC91" s="14">
        <f>T91/U91</f>
        <v>1.9016611295681063</v>
      </c>
      <c r="AD91" s="14">
        <f>T91/I91</f>
        <v>0.87549709391251151</v>
      </c>
      <c r="AE91" s="10" t="s">
        <v>2</v>
      </c>
      <c r="AF91" s="14">
        <f>W91/N91</f>
        <v>4.4515035044087723</v>
      </c>
      <c r="AG91" s="16">
        <v>0</v>
      </c>
    </row>
    <row r="92" spans="1:33" x14ac:dyDescent="0.25">
      <c r="A92" s="1" t="s">
        <v>27</v>
      </c>
      <c r="B92" s="2" t="s">
        <v>24</v>
      </c>
      <c r="C92" s="2" t="s">
        <v>194</v>
      </c>
      <c r="D92" s="2" t="s">
        <v>193</v>
      </c>
      <c r="E92" s="2" t="s">
        <v>192</v>
      </c>
      <c r="F92" t="s">
        <v>179</v>
      </c>
      <c r="G92" s="3">
        <v>86.4</v>
      </c>
      <c r="H92" s="3">
        <v>57.2</v>
      </c>
      <c r="I92" s="3">
        <v>384.3</v>
      </c>
      <c r="J92" s="3">
        <v>197.4</v>
      </c>
      <c r="K92" s="3">
        <v>172.5</v>
      </c>
      <c r="L92" s="3">
        <v>106.1</v>
      </c>
      <c r="M92" s="3">
        <v>252</v>
      </c>
      <c r="N92" s="3">
        <v>460.2</v>
      </c>
      <c r="O92" s="3">
        <v>110.8</v>
      </c>
      <c r="P92" s="3">
        <v>45.9</v>
      </c>
      <c r="Q92" s="3">
        <v>517.29999999999995</v>
      </c>
      <c r="R92" s="3">
        <v>1012.6</v>
      </c>
      <c r="S92" s="3">
        <v>122.4</v>
      </c>
      <c r="T92" s="3">
        <v>270.89999999999998</v>
      </c>
      <c r="U92" s="3">
        <v>177.6</v>
      </c>
      <c r="V92" s="3" t="s">
        <v>2</v>
      </c>
      <c r="W92" s="3">
        <v>1989.1</v>
      </c>
      <c r="X92" s="3">
        <v>79.900000000000006</v>
      </c>
      <c r="Y92" s="10">
        <f>O92/P92</f>
        <v>2.4139433551198257</v>
      </c>
      <c r="Z92" s="10">
        <f>O92/S92</f>
        <v>0.90522875816993453</v>
      </c>
      <c r="AA92" s="14">
        <f>M92/L92</f>
        <v>2.3751178133836004</v>
      </c>
      <c r="AB92" s="14">
        <f>T92/X92</f>
        <v>3.3904881101376714</v>
      </c>
      <c r="AC92" s="14">
        <f>T92/U92</f>
        <v>1.5253378378378377</v>
      </c>
      <c r="AD92" s="14">
        <f>T92/I92</f>
        <v>0.70491803278688514</v>
      </c>
      <c r="AE92" s="14">
        <f>O92/U92</f>
        <v>0.62387387387387383</v>
      </c>
      <c r="AF92" s="14">
        <f>W92/N92</f>
        <v>4.3222511951325506</v>
      </c>
      <c r="AG92" s="16">
        <v>0</v>
      </c>
    </row>
    <row r="93" spans="1:33" x14ac:dyDescent="0.25">
      <c r="A93" s="1" t="s">
        <v>31</v>
      </c>
      <c r="B93" s="2" t="s">
        <v>24</v>
      </c>
      <c r="C93" s="2" t="s">
        <v>197</v>
      </c>
      <c r="D93" s="2" t="s">
        <v>196</v>
      </c>
      <c r="E93" s="2" t="s">
        <v>195</v>
      </c>
      <c r="F93" t="s">
        <v>179</v>
      </c>
      <c r="G93" s="3">
        <v>71</v>
      </c>
      <c r="H93" s="3">
        <v>60.5</v>
      </c>
      <c r="I93" s="3">
        <v>342.4</v>
      </c>
      <c r="J93" s="3">
        <v>156.9</v>
      </c>
      <c r="K93" s="3">
        <v>145.19999999999999</v>
      </c>
      <c r="L93" s="3">
        <v>108.8</v>
      </c>
      <c r="M93" s="3">
        <v>198.4</v>
      </c>
      <c r="N93" s="3">
        <v>438.6</v>
      </c>
      <c r="O93" s="3">
        <v>114</v>
      </c>
      <c r="P93" s="3">
        <v>51.7</v>
      </c>
      <c r="Q93" s="3">
        <v>446.6</v>
      </c>
      <c r="R93" s="3">
        <v>852.2</v>
      </c>
      <c r="S93" s="3">
        <v>100.8</v>
      </c>
      <c r="T93" s="3">
        <v>253.9</v>
      </c>
      <c r="U93" s="3">
        <v>151.9</v>
      </c>
      <c r="V93" s="3" t="s">
        <v>2</v>
      </c>
      <c r="W93" s="3">
        <v>1656.4</v>
      </c>
      <c r="X93" s="3">
        <v>57.5</v>
      </c>
      <c r="Y93" s="10">
        <f>O93/P93</f>
        <v>2.2050290135396517</v>
      </c>
      <c r="Z93" s="10">
        <f>O93/S93</f>
        <v>1.1309523809523809</v>
      </c>
      <c r="AA93" s="14">
        <f>M93/L93</f>
        <v>1.8235294117647061</v>
      </c>
      <c r="AB93" s="14">
        <f>T93/X93</f>
        <v>4.4156521739130437</v>
      </c>
      <c r="AC93" s="14">
        <f>T93/U93</f>
        <v>1.6714944042132982</v>
      </c>
      <c r="AD93" s="14">
        <f>T93/I93</f>
        <v>0.74153037383177578</v>
      </c>
      <c r="AE93" s="14">
        <f>O93/U93</f>
        <v>0.75049374588545092</v>
      </c>
      <c r="AF93" s="14">
        <f>W93/N93</f>
        <v>3.7765617875056998</v>
      </c>
      <c r="AG93" s="16">
        <v>0</v>
      </c>
    </row>
    <row r="94" spans="1:33" x14ac:dyDescent="0.25">
      <c r="A94" s="1" t="s">
        <v>32</v>
      </c>
      <c r="B94" s="2" t="s">
        <v>24</v>
      </c>
      <c r="C94" s="2" t="s">
        <v>197</v>
      </c>
      <c r="D94" s="2" t="s">
        <v>196</v>
      </c>
      <c r="E94" s="2" t="s">
        <v>195</v>
      </c>
      <c r="F94" t="s">
        <v>179</v>
      </c>
      <c r="G94" s="3">
        <v>73.5</v>
      </c>
      <c r="H94" s="3">
        <v>76.2</v>
      </c>
      <c r="I94" s="3">
        <v>375.6</v>
      </c>
      <c r="J94" s="3">
        <v>181.8</v>
      </c>
      <c r="K94" s="3">
        <v>162</v>
      </c>
      <c r="L94" s="3">
        <v>102.4</v>
      </c>
      <c r="M94" s="3">
        <v>204.3</v>
      </c>
      <c r="N94" s="3">
        <v>426</v>
      </c>
      <c r="O94" s="3" t="s">
        <v>2</v>
      </c>
      <c r="P94" s="3" t="s">
        <v>2</v>
      </c>
      <c r="Q94" s="3">
        <v>537.5</v>
      </c>
      <c r="R94" s="3">
        <v>1020.2</v>
      </c>
      <c r="S94" s="3">
        <v>122.7</v>
      </c>
      <c r="T94" s="3" t="s">
        <v>2</v>
      </c>
      <c r="U94" s="3" t="s">
        <v>2</v>
      </c>
      <c r="V94" s="3" t="s">
        <v>2</v>
      </c>
      <c r="W94" s="3">
        <v>1592.2</v>
      </c>
      <c r="X94" s="3" t="s">
        <v>2</v>
      </c>
      <c r="Y94" s="10" t="s">
        <v>2</v>
      </c>
      <c r="Z94" s="10" t="s">
        <v>2</v>
      </c>
      <c r="AA94" s="14">
        <f>M94/L94</f>
        <v>1.9951171875</v>
      </c>
      <c r="AB94" s="10" t="s">
        <v>2</v>
      </c>
      <c r="AC94" s="10" t="s">
        <v>2</v>
      </c>
      <c r="AD94" s="10" t="s">
        <v>2</v>
      </c>
      <c r="AE94" s="10" t="s">
        <v>2</v>
      </c>
      <c r="AF94" s="14">
        <f>W94/N94</f>
        <v>3.7375586854460097</v>
      </c>
      <c r="AG94" s="16">
        <v>0</v>
      </c>
    </row>
    <row r="95" spans="1:33" x14ac:dyDescent="0.25">
      <c r="A95" s="1" t="s">
        <v>28</v>
      </c>
      <c r="B95" s="2" t="s">
        <v>24</v>
      </c>
      <c r="C95" s="2" t="s">
        <v>200</v>
      </c>
      <c r="D95" s="2" t="s">
        <v>199</v>
      </c>
      <c r="E95" s="2" t="s">
        <v>198</v>
      </c>
      <c r="F95" t="s">
        <v>179</v>
      </c>
      <c r="G95" s="3">
        <v>82.7</v>
      </c>
      <c r="H95" s="3">
        <v>60.2</v>
      </c>
      <c r="I95" s="3">
        <v>369.6</v>
      </c>
      <c r="J95" s="3">
        <v>201.8</v>
      </c>
      <c r="K95" s="3">
        <v>167.5</v>
      </c>
      <c r="L95" s="3">
        <v>115.9</v>
      </c>
      <c r="M95" s="3">
        <v>270</v>
      </c>
      <c r="N95" s="3">
        <v>503.2</v>
      </c>
      <c r="O95" s="3">
        <v>111.5</v>
      </c>
      <c r="P95" s="3">
        <v>77.5</v>
      </c>
      <c r="Q95" s="3">
        <v>544</v>
      </c>
      <c r="R95" s="3">
        <v>1022</v>
      </c>
      <c r="S95" s="3">
        <v>129.4</v>
      </c>
      <c r="T95" s="3">
        <v>276</v>
      </c>
      <c r="U95" s="3">
        <v>177.5</v>
      </c>
      <c r="V95" s="3" t="s">
        <v>2</v>
      </c>
      <c r="W95" s="3">
        <v>2150.1999999999998</v>
      </c>
      <c r="X95" s="3">
        <v>62.3</v>
      </c>
      <c r="Y95" s="10">
        <f>O95/P95</f>
        <v>1.4387096774193548</v>
      </c>
      <c r="Z95" s="10">
        <f>O95/S95</f>
        <v>0.86166924265842348</v>
      </c>
      <c r="AA95" s="14">
        <f>M95/L95</f>
        <v>2.3295944779982745</v>
      </c>
      <c r="AB95" s="14">
        <f>T95/X95</f>
        <v>4.4301765650080256</v>
      </c>
      <c r="AC95" s="14">
        <f>T95/U95</f>
        <v>1.5549295774647887</v>
      </c>
      <c r="AD95" s="14">
        <f>T95/I95</f>
        <v>0.74675324675324672</v>
      </c>
      <c r="AE95" s="14">
        <f>O95/U95</f>
        <v>0.62816901408450709</v>
      </c>
      <c r="AF95" s="14">
        <f>W95/N95</f>
        <v>4.2730524642289343</v>
      </c>
      <c r="AG95" s="16">
        <v>0</v>
      </c>
    </row>
    <row r="96" spans="1:33" x14ac:dyDescent="0.25">
      <c r="A96" s="1" t="s">
        <v>23</v>
      </c>
      <c r="B96" s="2" t="s">
        <v>24</v>
      </c>
      <c r="C96" s="2" t="s">
        <v>203</v>
      </c>
      <c r="D96" s="2" t="s">
        <v>202</v>
      </c>
      <c r="E96" s="2" t="s">
        <v>201</v>
      </c>
      <c r="F96" t="s">
        <v>179</v>
      </c>
      <c r="G96" s="3">
        <v>75.8</v>
      </c>
      <c r="H96" s="3">
        <v>66.5</v>
      </c>
      <c r="I96" s="3">
        <v>291.8</v>
      </c>
      <c r="J96" s="3">
        <v>150.80000000000001</v>
      </c>
      <c r="K96" s="3">
        <v>139.19999999999999</v>
      </c>
      <c r="L96" s="3">
        <v>107.7</v>
      </c>
      <c r="M96" s="3">
        <v>209.1</v>
      </c>
      <c r="N96" s="3">
        <v>456.6</v>
      </c>
      <c r="O96" s="3">
        <v>105.8</v>
      </c>
      <c r="P96" s="3">
        <v>74.2</v>
      </c>
      <c r="Q96" s="3">
        <v>454.4</v>
      </c>
      <c r="R96" s="3">
        <v>867.4</v>
      </c>
      <c r="S96" s="3">
        <v>111.2</v>
      </c>
      <c r="T96" s="3">
        <v>247.6</v>
      </c>
      <c r="U96" s="3" t="s">
        <v>2</v>
      </c>
      <c r="V96" s="3">
        <v>11.9</v>
      </c>
      <c r="W96" s="3">
        <v>2139.4</v>
      </c>
      <c r="X96" s="3">
        <v>59.6</v>
      </c>
      <c r="Y96" s="10">
        <f>O96/P96</f>
        <v>1.425876010781671</v>
      </c>
      <c r="Z96" s="10">
        <f>O96/S96</f>
        <v>0.95143884892086328</v>
      </c>
      <c r="AA96" s="14">
        <f>M96/L96</f>
        <v>1.9415041782729805</v>
      </c>
      <c r="AB96" s="14">
        <f>T96/X96</f>
        <v>4.1543624161073822</v>
      </c>
      <c r="AC96" s="10" t="s">
        <v>2</v>
      </c>
      <c r="AD96" s="14">
        <f>T96/I96</f>
        <v>0.84852638793694302</v>
      </c>
      <c r="AE96" s="10" t="s">
        <v>2</v>
      </c>
      <c r="AF96" s="14">
        <f>W96/N96</f>
        <v>4.6855015330705214</v>
      </c>
      <c r="AG96" s="16">
        <v>0</v>
      </c>
    </row>
    <row r="97" spans="1:33" x14ac:dyDescent="0.25">
      <c r="A97" s="1" t="s">
        <v>25</v>
      </c>
      <c r="B97" s="2" t="s">
        <v>24</v>
      </c>
      <c r="C97" s="2" t="s">
        <v>203</v>
      </c>
      <c r="D97" s="2" t="s">
        <v>202</v>
      </c>
      <c r="E97" s="2" t="s">
        <v>201</v>
      </c>
      <c r="F97" t="s">
        <v>179</v>
      </c>
      <c r="G97" s="3">
        <v>63.6</v>
      </c>
      <c r="H97" s="3">
        <v>62.9</v>
      </c>
      <c r="I97" s="3">
        <v>321.7</v>
      </c>
      <c r="J97" s="3">
        <v>138.19999999999999</v>
      </c>
      <c r="K97" s="3">
        <v>140.6</v>
      </c>
      <c r="L97" s="3">
        <v>113</v>
      </c>
      <c r="M97" s="3">
        <v>211.6</v>
      </c>
      <c r="N97" s="3">
        <v>442.8</v>
      </c>
      <c r="O97" s="3">
        <v>110.2</v>
      </c>
      <c r="P97" s="3">
        <v>51.7</v>
      </c>
      <c r="Q97" s="3">
        <v>438.5</v>
      </c>
      <c r="R97" s="3">
        <v>831</v>
      </c>
      <c r="S97" s="3">
        <v>110.2</v>
      </c>
      <c r="T97" s="3">
        <v>243.3</v>
      </c>
      <c r="U97" s="3">
        <v>155.5</v>
      </c>
      <c r="V97" s="3">
        <v>13.2</v>
      </c>
      <c r="W97" s="3">
        <v>1888.9</v>
      </c>
      <c r="X97" s="3">
        <v>69</v>
      </c>
      <c r="Y97" s="10">
        <f>O97/P97</f>
        <v>2.1315280464216633</v>
      </c>
      <c r="Z97" s="10">
        <f>O97/S97</f>
        <v>1</v>
      </c>
      <c r="AA97" s="14">
        <f>M97/L97</f>
        <v>1.8725663716814158</v>
      </c>
      <c r="AB97" s="14">
        <f>T97/X97</f>
        <v>3.5260869565217394</v>
      </c>
      <c r="AC97" s="14">
        <f>T97/U97</f>
        <v>1.5646302250803859</v>
      </c>
      <c r="AD97" s="14">
        <f>T97/I97</f>
        <v>0.75629468448865411</v>
      </c>
      <c r="AE97" s="14">
        <f>O97/U97</f>
        <v>0.70868167202572352</v>
      </c>
      <c r="AF97" s="14">
        <f>W97/N97</f>
        <v>4.2658084914182473</v>
      </c>
      <c r="AG97" s="16">
        <v>0</v>
      </c>
    </row>
    <row r="98" spans="1:33" x14ac:dyDescent="0.25">
      <c r="A98" s="1" t="s">
        <v>26</v>
      </c>
      <c r="B98" s="2" t="s">
        <v>24</v>
      </c>
      <c r="C98" s="2" t="s">
        <v>203</v>
      </c>
      <c r="D98" s="2" t="s">
        <v>202</v>
      </c>
      <c r="E98" s="2" t="s">
        <v>201</v>
      </c>
      <c r="F98" t="s">
        <v>179</v>
      </c>
      <c r="G98" s="3">
        <v>78.7</v>
      </c>
      <c r="H98" s="3">
        <v>53.7</v>
      </c>
      <c r="I98" s="3">
        <v>346.3</v>
      </c>
      <c r="J98" s="3">
        <v>148.30000000000001</v>
      </c>
      <c r="K98" s="3">
        <v>150.4</v>
      </c>
      <c r="L98" s="3">
        <v>113.6</v>
      </c>
      <c r="M98" s="3">
        <v>230.5</v>
      </c>
      <c r="N98" s="3">
        <v>455.6</v>
      </c>
      <c r="O98" s="3">
        <v>107.2</v>
      </c>
      <c r="P98" s="3">
        <v>62.8</v>
      </c>
      <c r="Q98" s="3">
        <v>478.9</v>
      </c>
      <c r="R98" s="3">
        <v>896.8</v>
      </c>
      <c r="S98" s="3">
        <v>107.3</v>
      </c>
      <c r="T98" s="3">
        <v>255</v>
      </c>
      <c r="U98" s="3" t="s">
        <v>2</v>
      </c>
      <c r="V98" s="3">
        <v>10.6</v>
      </c>
      <c r="W98" s="3">
        <v>2115.9</v>
      </c>
      <c r="X98" s="3">
        <v>52.1</v>
      </c>
      <c r="Y98" s="10">
        <f>O98/P98</f>
        <v>1.7070063694267517</v>
      </c>
      <c r="Z98" s="10">
        <f>O98/S98</f>
        <v>0.99906803355079221</v>
      </c>
      <c r="AA98" s="14">
        <f>M98/L98</f>
        <v>2.029049295774648</v>
      </c>
      <c r="AB98" s="14">
        <f>T98/X98</f>
        <v>4.8944337811900187</v>
      </c>
      <c r="AC98" s="10" t="s">
        <v>2</v>
      </c>
      <c r="AD98" s="14">
        <f>T98/I98</f>
        <v>0.73635576090095289</v>
      </c>
      <c r="AE98" s="10" t="s">
        <v>2</v>
      </c>
      <c r="AF98" s="14">
        <f>W98/N98</f>
        <v>4.6442054433713782</v>
      </c>
      <c r="AG98" s="16">
        <v>0</v>
      </c>
    </row>
    <row r="99" spans="1:33" x14ac:dyDescent="0.25">
      <c r="A99" s="1" t="s">
        <v>33</v>
      </c>
      <c r="B99" s="2" t="s">
        <v>24</v>
      </c>
      <c r="C99" s="8" t="s">
        <v>180</v>
      </c>
      <c r="D99" s="8" t="s">
        <v>205</v>
      </c>
      <c r="E99" s="2" t="s">
        <v>204</v>
      </c>
      <c r="F99" t="s">
        <v>179</v>
      </c>
      <c r="G99" s="3">
        <v>52.3</v>
      </c>
      <c r="H99" s="3">
        <v>42.2</v>
      </c>
      <c r="I99" s="3">
        <v>173.5</v>
      </c>
      <c r="J99" s="3">
        <v>95.9</v>
      </c>
      <c r="K99" s="3">
        <v>94.7</v>
      </c>
      <c r="L99" s="3">
        <v>68.7</v>
      </c>
      <c r="M99" s="3">
        <v>304</v>
      </c>
      <c r="N99" s="3">
        <v>318.89999999999998</v>
      </c>
      <c r="O99" s="3">
        <v>81.099999999999994</v>
      </c>
      <c r="P99" s="3">
        <v>52.2</v>
      </c>
      <c r="Q99" s="3">
        <v>304.5</v>
      </c>
      <c r="R99" s="3">
        <v>568.9</v>
      </c>
      <c r="S99" s="3">
        <v>69.7</v>
      </c>
      <c r="T99" s="3">
        <v>190</v>
      </c>
      <c r="U99" s="3">
        <v>94</v>
      </c>
      <c r="V99" s="3" t="s">
        <v>2</v>
      </c>
      <c r="W99" s="3">
        <v>1267.3</v>
      </c>
      <c r="X99" s="3">
        <v>60.9</v>
      </c>
      <c r="Y99" s="10">
        <f>O99/P99</f>
        <v>1.5536398467432948</v>
      </c>
      <c r="Z99" s="10">
        <f>O99/S99</f>
        <v>1.1635581061692968</v>
      </c>
      <c r="AA99" s="14">
        <f>M99/L99</f>
        <v>4.4250363901018925</v>
      </c>
      <c r="AB99" s="14">
        <f>T99/X99</f>
        <v>3.1198686371100166</v>
      </c>
      <c r="AC99" s="14">
        <f>T99/U99</f>
        <v>2.021276595744681</v>
      </c>
      <c r="AD99" s="14">
        <f>T99/I99</f>
        <v>1.095100864553314</v>
      </c>
      <c r="AE99" s="14">
        <f>O99/U99</f>
        <v>0.8627659574468084</v>
      </c>
      <c r="AF99" s="14">
        <f>W99/N99</f>
        <v>3.9739730322985265</v>
      </c>
      <c r="AG99" s="16">
        <v>0</v>
      </c>
    </row>
    <row r="100" spans="1:33" x14ac:dyDescent="0.25">
      <c r="A100" s="1" t="s">
        <v>34</v>
      </c>
      <c r="B100" s="2" t="s">
        <v>24</v>
      </c>
      <c r="C100" s="8" t="s">
        <v>180</v>
      </c>
      <c r="D100" s="8" t="s">
        <v>205</v>
      </c>
      <c r="E100" s="2" t="s">
        <v>204</v>
      </c>
      <c r="F100" t="s">
        <v>179</v>
      </c>
      <c r="G100" s="3">
        <v>55.7</v>
      </c>
      <c r="H100" s="3">
        <v>47.6</v>
      </c>
      <c r="I100" s="3">
        <v>158.19999999999999</v>
      </c>
      <c r="J100" s="3">
        <v>85.5</v>
      </c>
      <c r="K100" s="3">
        <v>98.3</v>
      </c>
      <c r="L100" s="3">
        <v>72</v>
      </c>
      <c r="M100" s="3">
        <v>319</v>
      </c>
      <c r="N100" s="3">
        <v>330.5</v>
      </c>
      <c r="O100" s="3">
        <v>85.5</v>
      </c>
      <c r="P100" s="3" t="s">
        <v>2</v>
      </c>
      <c r="Q100" s="3">
        <v>339</v>
      </c>
      <c r="R100" s="3">
        <v>568.5</v>
      </c>
      <c r="S100" s="3">
        <v>69</v>
      </c>
      <c r="T100" s="3">
        <v>197.4</v>
      </c>
      <c r="U100" s="3">
        <v>99.8</v>
      </c>
      <c r="V100" s="3">
        <v>19.899999999999999</v>
      </c>
      <c r="W100" s="3">
        <v>1392.1</v>
      </c>
      <c r="X100" s="3">
        <v>48.1</v>
      </c>
      <c r="Y100" s="10" t="s">
        <v>2</v>
      </c>
      <c r="Z100" s="10">
        <f>O100/S100</f>
        <v>1.2391304347826086</v>
      </c>
      <c r="AA100" s="14">
        <f>M100/L100</f>
        <v>4.4305555555555554</v>
      </c>
      <c r="AB100" s="14">
        <f>T100/X100</f>
        <v>4.1039501039501038</v>
      </c>
      <c r="AC100" s="14">
        <f>T100/U100</f>
        <v>1.9779559118236474</v>
      </c>
      <c r="AD100" s="14">
        <f>T100/I100</f>
        <v>1.2477876106194692</v>
      </c>
      <c r="AE100" s="14">
        <f>O100/U100</f>
        <v>0.85671342685370744</v>
      </c>
      <c r="AF100" s="14">
        <f>W100/N100</f>
        <v>4.2121028744326772</v>
      </c>
      <c r="AG100" s="16">
        <v>0</v>
      </c>
    </row>
    <row r="101" spans="1:33" x14ac:dyDescent="0.25">
      <c r="A101" s="1" t="s">
        <v>35</v>
      </c>
      <c r="B101" s="2" t="s">
        <v>24</v>
      </c>
      <c r="C101" s="8" t="s">
        <v>180</v>
      </c>
      <c r="D101" s="8" t="s">
        <v>205</v>
      </c>
      <c r="E101" s="2" t="s">
        <v>204</v>
      </c>
      <c r="F101" t="s">
        <v>179</v>
      </c>
      <c r="G101" s="3">
        <v>59.2</v>
      </c>
      <c r="H101" s="3">
        <v>42.3</v>
      </c>
      <c r="I101" s="3">
        <v>158.30000000000001</v>
      </c>
      <c r="J101" s="3">
        <v>99.2</v>
      </c>
      <c r="K101" s="3">
        <v>102.3</v>
      </c>
      <c r="L101" s="3">
        <v>73.5</v>
      </c>
      <c r="M101" s="3">
        <v>325.7</v>
      </c>
      <c r="N101" s="3">
        <v>325.5</v>
      </c>
      <c r="O101" s="3">
        <v>88.3</v>
      </c>
      <c r="P101" s="3" t="s">
        <v>2</v>
      </c>
      <c r="Q101" s="3">
        <v>298.89999999999998</v>
      </c>
      <c r="R101" s="3">
        <v>572.29999999999995</v>
      </c>
      <c r="S101" s="3">
        <v>69.7</v>
      </c>
      <c r="T101" s="3">
        <v>193.2</v>
      </c>
      <c r="U101" s="3">
        <v>109</v>
      </c>
      <c r="V101" s="3">
        <v>23.3</v>
      </c>
      <c r="W101" s="3">
        <v>1358.4</v>
      </c>
      <c r="X101" s="3">
        <v>56.9</v>
      </c>
      <c r="Y101" s="10" t="s">
        <v>2</v>
      </c>
      <c r="Z101" s="10">
        <f>O101/S101</f>
        <v>1.266857962697274</v>
      </c>
      <c r="AA101" s="14">
        <f>M101/L101</f>
        <v>4.4312925170068027</v>
      </c>
      <c r="AB101" s="14">
        <f>T101/X101</f>
        <v>3.3954305799648505</v>
      </c>
      <c r="AC101" s="14">
        <f>T101/U101</f>
        <v>1.7724770642201835</v>
      </c>
      <c r="AD101" s="14">
        <f>T101/I101</f>
        <v>1.220467466835123</v>
      </c>
      <c r="AE101" s="14">
        <f>O101/U101</f>
        <v>0.81009174311926602</v>
      </c>
      <c r="AF101" s="14">
        <f>W101/N101</f>
        <v>4.1732718894009215</v>
      </c>
      <c r="AG101" s="16">
        <v>0</v>
      </c>
    </row>
    <row r="102" spans="1:33" x14ac:dyDescent="0.25">
      <c r="A102" s="1" t="s">
        <v>48</v>
      </c>
      <c r="B102" t="s">
        <v>49</v>
      </c>
      <c r="G102" s="3">
        <v>52.6</v>
      </c>
      <c r="H102" s="3">
        <v>42.9</v>
      </c>
      <c r="I102" s="3">
        <v>194.6</v>
      </c>
      <c r="J102" s="3">
        <v>121.9</v>
      </c>
      <c r="K102" s="3">
        <v>119.3</v>
      </c>
      <c r="L102" s="3">
        <v>74.8</v>
      </c>
      <c r="M102" s="3">
        <v>366.7</v>
      </c>
      <c r="N102" s="3">
        <v>302</v>
      </c>
      <c r="O102" s="3">
        <v>90.2</v>
      </c>
      <c r="P102" s="3">
        <v>42.1</v>
      </c>
      <c r="Q102" s="3">
        <v>322.2</v>
      </c>
      <c r="R102" s="3">
        <v>535.70000000000005</v>
      </c>
      <c r="S102" s="3">
        <v>65.400000000000006</v>
      </c>
      <c r="T102" s="3">
        <v>193.9</v>
      </c>
      <c r="U102" s="3">
        <v>100.4</v>
      </c>
      <c r="V102" s="3" t="s">
        <v>2</v>
      </c>
      <c r="W102" s="3">
        <v>1319.7</v>
      </c>
      <c r="X102" s="3">
        <v>45.6</v>
      </c>
      <c r="Y102" s="10">
        <f>O102/P102</f>
        <v>2.1425178147268409</v>
      </c>
      <c r="Z102" s="10">
        <f>O102/S102</f>
        <v>1.3792048929663607</v>
      </c>
      <c r="AA102" s="14">
        <f>M102/L102</f>
        <v>4.9024064171122994</v>
      </c>
      <c r="AB102" s="14">
        <f>T102/X102</f>
        <v>4.2521929824561404</v>
      </c>
      <c r="AC102" s="14">
        <f>T102/U102</f>
        <v>1.9312749003984062</v>
      </c>
      <c r="AD102" s="14">
        <f>T102/I102</f>
        <v>0.99640287769784175</v>
      </c>
      <c r="AE102" s="14">
        <f>O102/U102</f>
        <v>0.89840637450199201</v>
      </c>
      <c r="AF102" s="14">
        <f>W102/N102</f>
        <v>4.3698675496688741</v>
      </c>
      <c r="AG102" s="16">
        <v>0</v>
      </c>
    </row>
    <row r="103" spans="1:33" x14ac:dyDescent="0.25">
      <c r="A103" s="1" t="s">
        <v>50</v>
      </c>
      <c r="B103" t="s">
        <v>49</v>
      </c>
      <c r="G103" s="3">
        <v>57.2</v>
      </c>
      <c r="H103" s="3">
        <v>47.8</v>
      </c>
      <c r="I103" s="3">
        <v>229.6</v>
      </c>
      <c r="J103" s="3">
        <v>123</v>
      </c>
      <c r="K103" s="3">
        <v>134.30000000000001</v>
      </c>
      <c r="L103" s="3">
        <v>79.5</v>
      </c>
      <c r="M103" s="3">
        <v>409.8</v>
      </c>
      <c r="N103" s="3">
        <v>379.1</v>
      </c>
      <c r="O103" s="3">
        <v>94.5</v>
      </c>
      <c r="P103" s="3">
        <v>45.7</v>
      </c>
      <c r="Q103" s="3">
        <v>360.1</v>
      </c>
      <c r="R103" s="3">
        <v>635.6</v>
      </c>
      <c r="S103" s="3">
        <v>68.900000000000006</v>
      </c>
      <c r="T103" s="3">
        <v>231.9</v>
      </c>
      <c r="U103" s="3">
        <v>119.4</v>
      </c>
      <c r="V103" s="3" t="s">
        <v>2</v>
      </c>
      <c r="W103" s="3">
        <v>1388</v>
      </c>
      <c r="X103" s="3">
        <v>51.3</v>
      </c>
      <c r="Y103" s="10">
        <f>O103/P103</f>
        <v>2.0678336980306344</v>
      </c>
      <c r="Z103" s="10">
        <f>O103/S103</f>
        <v>1.3715529753265601</v>
      </c>
      <c r="AA103" s="14">
        <f>M103/L103</f>
        <v>5.1547169811320757</v>
      </c>
      <c r="AB103" s="14">
        <f>T103/X103</f>
        <v>4.5204678362573105</v>
      </c>
      <c r="AC103" s="14">
        <f>T103/U103</f>
        <v>1.9422110552763818</v>
      </c>
      <c r="AD103" s="14">
        <f>T103/I103</f>
        <v>1.0100174216027875</v>
      </c>
      <c r="AE103" s="14">
        <f>O103/U103</f>
        <v>0.79145728643216073</v>
      </c>
      <c r="AF103" s="14">
        <f>W103/N103</f>
        <v>3.661303086256924</v>
      </c>
      <c r="AG103" s="16">
        <v>0</v>
      </c>
    </row>
    <row r="104" spans="1:33" x14ac:dyDescent="0.25">
      <c r="A104" s="7" t="s">
        <v>51</v>
      </c>
      <c r="B104" s="6" t="s">
        <v>55</v>
      </c>
      <c r="C104" s="8"/>
      <c r="D104" s="8"/>
      <c r="E104" s="8"/>
      <c r="G104" s="9">
        <v>78.8</v>
      </c>
      <c r="H104" s="9">
        <v>83.3</v>
      </c>
      <c r="I104" s="9">
        <v>385.5</v>
      </c>
      <c r="J104" s="9">
        <v>324.39999999999998</v>
      </c>
      <c r="K104" s="9">
        <v>225.6</v>
      </c>
      <c r="L104" s="9">
        <v>107.1</v>
      </c>
      <c r="M104" s="9">
        <v>357.8</v>
      </c>
      <c r="N104" s="9">
        <v>494.4</v>
      </c>
      <c r="O104" s="9">
        <v>137.30000000000001</v>
      </c>
      <c r="P104" s="9">
        <v>65.2</v>
      </c>
      <c r="Q104" s="9">
        <v>724.1</v>
      </c>
      <c r="R104" s="9">
        <v>1206.4000000000001</v>
      </c>
      <c r="S104" s="9">
        <v>115.5</v>
      </c>
      <c r="T104" s="9">
        <v>182.6</v>
      </c>
      <c r="U104" s="9" t="s">
        <v>2</v>
      </c>
      <c r="V104" s="9" t="s">
        <v>2</v>
      </c>
      <c r="W104" s="9">
        <v>2589.1999999999998</v>
      </c>
      <c r="X104" s="9">
        <v>59.3</v>
      </c>
      <c r="Y104" s="10">
        <f>O104/P104</f>
        <v>2.1058282208588959</v>
      </c>
      <c r="Z104" s="10">
        <f>O104/S104</f>
        <v>1.1887445887445889</v>
      </c>
      <c r="AA104" s="14">
        <f>M104/L104</f>
        <v>3.3408029878618115</v>
      </c>
      <c r="AB104" s="14">
        <f>T104/X104</f>
        <v>3.079258010118044</v>
      </c>
      <c r="AC104" s="10" t="s">
        <v>2</v>
      </c>
      <c r="AD104" s="14">
        <f>T104/I104</f>
        <v>0.47367055771725031</v>
      </c>
      <c r="AE104" s="10" t="s">
        <v>2</v>
      </c>
      <c r="AF104" s="14">
        <f>W104/N104</f>
        <v>5.2370550161812295</v>
      </c>
      <c r="AG104" s="16">
        <v>0</v>
      </c>
    </row>
    <row r="105" spans="1:33" x14ac:dyDescent="0.25">
      <c r="A105" s="1" t="s">
        <v>52</v>
      </c>
      <c r="B105" s="6" t="s">
        <v>55</v>
      </c>
      <c r="C105" s="2"/>
      <c r="D105" s="2"/>
      <c r="E105" s="2"/>
      <c r="F105" s="2"/>
      <c r="G105" s="3">
        <v>72.2</v>
      </c>
      <c r="H105" s="3">
        <v>61.7</v>
      </c>
      <c r="I105" s="3">
        <v>259.3</v>
      </c>
      <c r="J105" s="3">
        <v>119.6</v>
      </c>
      <c r="K105" s="3">
        <v>144.19999999999999</v>
      </c>
      <c r="L105" s="3">
        <v>92.6</v>
      </c>
      <c r="M105" s="3">
        <v>311</v>
      </c>
      <c r="N105" s="3">
        <v>404.5</v>
      </c>
      <c r="O105" s="3">
        <v>127.6</v>
      </c>
      <c r="P105" s="3">
        <v>63</v>
      </c>
      <c r="Q105" s="3" t="s">
        <v>2</v>
      </c>
      <c r="R105" s="3">
        <v>776.2</v>
      </c>
      <c r="S105" s="3">
        <v>87.1</v>
      </c>
      <c r="T105" s="3">
        <v>145.6</v>
      </c>
      <c r="U105" s="3" t="s">
        <v>2</v>
      </c>
      <c r="V105" s="3">
        <v>41.3</v>
      </c>
      <c r="W105" s="3">
        <v>1808.1</v>
      </c>
      <c r="X105" s="3">
        <v>44.1</v>
      </c>
      <c r="Y105" s="10">
        <f>O105/P105</f>
        <v>2.0253968253968253</v>
      </c>
      <c r="Z105" s="10">
        <f>O105/S105</f>
        <v>1.4649827784156142</v>
      </c>
      <c r="AA105" s="14">
        <f>M105/L105</f>
        <v>3.3585313174946005</v>
      </c>
      <c r="AB105" s="14">
        <f>T105/X105</f>
        <v>3.3015873015873014</v>
      </c>
      <c r="AC105" s="10" t="s">
        <v>2</v>
      </c>
      <c r="AD105" s="14">
        <f>T105/I105</f>
        <v>0.56151176243733125</v>
      </c>
      <c r="AE105" s="10" t="s">
        <v>2</v>
      </c>
      <c r="AF105" s="14">
        <f>W105/N105</f>
        <v>4.4699629171817055</v>
      </c>
      <c r="AG105" s="16">
        <v>0</v>
      </c>
    </row>
    <row r="106" spans="1:33" x14ac:dyDescent="0.25">
      <c r="A106" s="1" t="s">
        <v>53</v>
      </c>
      <c r="B106" s="6" t="s">
        <v>55</v>
      </c>
      <c r="C106" s="2"/>
      <c r="D106" s="2"/>
      <c r="E106" s="2"/>
      <c r="F106" s="2"/>
      <c r="G106" s="3">
        <v>79.099999999999994</v>
      </c>
      <c r="H106" s="3">
        <v>60</v>
      </c>
      <c r="I106" s="3" t="s">
        <v>2</v>
      </c>
      <c r="J106" s="3" t="s">
        <v>2</v>
      </c>
      <c r="K106" s="3" t="s">
        <v>2</v>
      </c>
      <c r="L106" s="3" t="s">
        <v>2</v>
      </c>
      <c r="M106" s="3" t="s">
        <v>2</v>
      </c>
      <c r="N106" s="3">
        <v>464.6</v>
      </c>
      <c r="O106" s="3">
        <v>135.9</v>
      </c>
      <c r="P106" s="3">
        <v>58.5</v>
      </c>
      <c r="Q106" s="3">
        <v>599.70000000000005</v>
      </c>
      <c r="R106" s="3">
        <v>1017.3</v>
      </c>
      <c r="S106" s="3">
        <v>94.9</v>
      </c>
      <c r="T106" s="3">
        <v>207.9</v>
      </c>
      <c r="U106" s="3">
        <v>138</v>
      </c>
      <c r="V106" s="3">
        <v>61.1</v>
      </c>
      <c r="W106" s="3">
        <v>1968.5</v>
      </c>
      <c r="X106" s="3">
        <v>58.5</v>
      </c>
      <c r="Y106" s="10">
        <f>O106/P106</f>
        <v>2.3230769230769233</v>
      </c>
      <c r="Z106" s="10">
        <f>O106/S106</f>
        <v>1.4320337197049526</v>
      </c>
      <c r="AA106" s="10" t="s">
        <v>2</v>
      </c>
      <c r="AB106" s="14">
        <f>T106/X106</f>
        <v>3.5538461538461541</v>
      </c>
      <c r="AC106" s="14">
        <f>T106/U106</f>
        <v>1.5065217391304349</v>
      </c>
      <c r="AD106" s="10" t="s">
        <v>2</v>
      </c>
      <c r="AE106" s="14">
        <f>O106/U106</f>
        <v>0.98478260869565226</v>
      </c>
      <c r="AF106" s="14">
        <f>W106/N106</f>
        <v>4.2369780456306501</v>
      </c>
      <c r="AG106" s="16" t="s">
        <v>2</v>
      </c>
    </row>
    <row r="107" spans="1:33" x14ac:dyDescent="0.25">
      <c r="A107" s="1" t="s">
        <v>54</v>
      </c>
      <c r="B107" s="6" t="s">
        <v>55</v>
      </c>
      <c r="C107" s="8" t="s">
        <v>180</v>
      </c>
      <c r="D107" s="2" t="s">
        <v>181</v>
      </c>
      <c r="E107" t="s">
        <v>230</v>
      </c>
      <c r="F107" t="s">
        <v>227</v>
      </c>
      <c r="G107" s="3">
        <v>65.2</v>
      </c>
      <c r="H107" s="3">
        <v>57.3</v>
      </c>
      <c r="I107" s="3">
        <v>362.9</v>
      </c>
      <c r="J107" s="3">
        <v>231.5</v>
      </c>
      <c r="K107" s="3">
        <v>215.6</v>
      </c>
      <c r="L107" s="3">
        <v>115.9</v>
      </c>
      <c r="M107" s="3">
        <v>379.7</v>
      </c>
      <c r="N107" s="3">
        <v>454.7</v>
      </c>
      <c r="O107" s="3">
        <v>135.4</v>
      </c>
      <c r="P107" s="3">
        <v>78.2</v>
      </c>
      <c r="Q107" s="3">
        <v>634.5</v>
      </c>
      <c r="R107" s="3">
        <v>1083.0999999999999</v>
      </c>
      <c r="S107" s="3">
        <v>103.7</v>
      </c>
      <c r="T107" s="3">
        <v>201.7</v>
      </c>
      <c r="U107" s="3">
        <v>140.69999999999999</v>
      </c>
      <c r="V107" s="3">
        <v>51.1</v>
      </c>
      <c r="W107" s="3">
        <v>2540.4</v>
      </c>
      <c r="X107" s="3">
        <v>74.5</v>
      </c>
      <c r="Y107" s="10">
        <f>O107/P107</f>
        <v>1.7314578005115089</v>
      </c>
      <c r="Z107" s="10">
        <f>O107/S107</f>
        <v>1.3056894889103183</v>
      </c>
      <c r="AA107" s="14">
        <f>M107/L107</f>
        <v>3.2761000862812768</v>
      </c>
      <c r="AB107" s="14">
        <f>T107/X107</f>
        <v>2.7073825503355704</v>
      </c>
      <c r="AC107" s="14">
        <f>T107/U107</f>
        <v>1.4335465529495381</v>
      </c>
      <c r="AD107" s="14">
        <f>T107/I107</f>
        <v>0.55580049600440895</v>
      </c>
      <c r="AE107" s="14">
        <f>O107/U107</f>
        <v>0.96233120113717141</v>
      </c>
      <c r="AF107" s="14">
        <f>W107/N107</f>
        <v>5.5869804266549377</v>
      </c>
      <c r="AG107" s="16">
        <v>0</v>
      </c>
    </row>
    <row r="108" spans="1:33" x14ac:dyDescent="0.25">
      <c r="A108" s="1" t="s">
        <v>56</v>
      </c>
      <c r="B108" s="6" t="s">
        <v>55</v>
      </c>
      <c r="C108" s="8" t="s">
        <v>180</v>
      </c>
      <c r="D108" s="2" t="s">
        <v>181</v>
      </c>
      <c r="E108" t="s">
        <v>230</v>
      </c>
      <c r="F108" t="s">
        <v>227</v>
      </c>
      <c r="G108" s="3">
        <v>81.400000000000006</v>
      </c>
      <c r="H108" s="3">
        <v>77.900000000000006</v>
      </c>
      <c r="I108" s="3">
        <v>434.5</v>
      </c>
      <c r="J108" s="3">
        <v>257.10000000000002</v>
      </c>
      <c r="K108" s="3">
        <v>238.9</v>
      </c>
      <c r="L108" s="3">
        <v>117.3</v>
      </c>
      <c r="M108" s="3">
        <v>404.8</v>
      </c>
      <c r="N108" s="3">
        <v>494.4</v>
      </c>
      <c r="O108" s="3">
        <v>143.4</v>
      </c>
      <c r="P108" s="3">
        <v>80.099999999999994</v>
      </c>
      <c r="Q108" s="3">
        <v>659.2</v>
      </c>
      <c r="R108" s="3">
        <v>1215.0999999999999</v>
      </c>
      <c r="S108" s="3">
        <v>107.4</v>
      </c>
      <c r="T108" s="3">
        <v>205</v>
      </c>
      <c r="U108" s="3">
        <v>136.69999999999999</v>
      </c>
      <c r="V108" s="3">
        <v>35.200000000000003</v>
      </c>
      <c r="W108" s="3">
        <v>2227.1999999999998</v>
      </c>
      <c r="X108" s="3">
        <v>86</v>
      </c>
      <c r="Y108" s="10">
        <f>O108/P108</f>
        <v>1.7902621722846443</v>
      </c>
      <c r="Z108" s="10">
        <f>O108/S108</f>
        <v>1.3351955307262571</v>
      </c>
      <c r="AA108" s="14">
        <f>M108/L108</f>
        <v>3.4509803921568629</v>
      </c>
      <c r="AB108" s="14">
        <f>T108/X108</f>
        <v>2.3837209302325579</v>
      </c>
      <c r="AC108" s="14">
        <f>T108/U108</f>
        <v>1.4996342355523045</v>
      </c>
      <c r="AD108" s="14">
        <f>T108/I108</f>
        <v>0.47180667433831991</v>
      </c>
      <c r="AE108" s="14">
        <f>O108/U108</f>
        <v>1.0490124359912218</v>
      </c>
      <c r="AF108" s="14">
        <f>W108/N108</f>
        <v>4.5048543689320386</v>
      </c>
      <c r="AG108" s="16">
        <v>0</v>
      </c>
    </row>
    <row r="109" spans="1:33" x14ac:dyDescent="0.25">
      <c r="A109" s="1" t="s">
        <v>57</v>
      </c>
      <c r="B109" s="6" t="s">
        <v>55</v>
      </c>
      <c r="C109" s="8" t="s">
        <v>180</v>
      </c>
      <c r="D109" s="2" t="s">
        <v>181</v>
      </c>
      <c r="E109" t="s">
        <v>230</v>
      </c>
      <c r="F109" t="s">
        <v>227</v>
      </c>
      <c r="G109" s="3">
        <v>64.8</v>
      </c>
      <c r="H109" s="3">
        <v>65.900000000000006</v>
      </c>
      <c r="I109" s="3">
        <v>367.9</v>
      </c>
      <c r="J109" s="3">
        <v>246.1</v>
      </c>
      <c r="K109" s="3">
        <v>216.4</v>
      </c>
      <c r="L109" s="3">
        <v>116</v>
      </c>
      <c r="M109" s="3">
        <v>387.8</v>
      </c>
      <c r="N109" s="3">
        <v>445.2</v>
      </c>
      <c r="O109" s="3">
        <v>141.5</v>
      </c>
      <c r="P109" s="3">
        <v>78.5</v>
      </c>
      <c r="Q109" s="3">
        <v>598.20000000000005</v>
      </c>
      <c r="R109" s="3">
        <v>1032.2</v>
      </c>
      <c r="S109" s="3">
        <v>102.6</v>
      </c>
      <c r="T109" s="3">
        <v>193.8</v>
      </c>
      <c r="U109" s="3">
        <v>137.30000000000001</v>
      </c>
      <c r="V109" s="3" t="s">
        <v>2</v>
      </c>
      <c r="W109" s="3">
        <v>2161.5</v>
      </c>
      <c r="X109" s="3">
        <v>85.4</v>
      </c>
      <c r="Y109" s="10">
        <f>O109/P109</f>
        <v>1.802547770700637</v>
      </c>
      <c r="Z109" s="10">
        <f>O109/S109</f>
        <v>1.3791423001949319</v>
      </c>
      <c r="AA109" s="14">
        <f>M109/L109</f>
        <v>3.3431034482758624</v>
      </c>
      <c r="AB109" s="14">
        <f>T109/X109</f>
        <v>2.269320843091335</v>
      </c>
      <c r="AC109" s="14">
        <f>T109/U109</f>
        <v>1.4115076474872541</v>
      </c>
      <c r="AD109" s="14">
        <f>T109/I109</f>
        <v>0.52677357977711337</v>
      </c>
      <c r="AE109" s="14">
        <f>O109/U109</f>
        <v>1.0305899490167516</v>
      </c>
      <c r="AF109" s="14">
        <f>W109/N109</f>
        <v>4.855121293800539</v>
      </c>
      <c r="AG109" s="16">
        <v>0</v>
      </c>
    </row>
    <row r="110" spans="1:33" x14ac:dyDescent="0.25">
      <c r="A110" s="1" t="s">
        <v>100</v>
      </c>
      <c r="B110" t="s">
        <v>82</v>
      </c>
      <c r="C110" s="8" t="s">
        <v>180</v>
      </c>
      <c r="D110" s="6" t="s">
        <v>183</v>
      </c>
      <c r="E110" t="s">
        <v>222</v>
      </c>
      <c r="F110" t="s">
        <v>179</v>
      </c>
      <c r="G110" s="3">
        <v>59.6</v>
      </c>
      <c r="H110" s="3">
        <v>56</v>
      </c>
      <c r="I110" s="3">
        <v>230.5</v>
      </c>
      <c r="J110" s="3">
        <v>0</v>
      </c>
      <c r="K110" s="3">
        <v>91.8</v>
      </c>
      <c r="L110" s="3">
        <v>72.5</v>
      </c>
      <c r="M110" s="3">
        <v>358.3</v>
      </c>
      <c r="N110" s="3">
        <v>407.5</v>
      </c>
      <c r="O110" s="3">
        <v>148.6</v>
      </c>
      <c r="P110" s="3">
        <v>58.3</v>
      </c>
      <c r="Q110" s="3">
        <v>463.2</v>
      </c>
      <c r="R110" s="3">
        <v>762.9</v>
      </c>
      <c r="S110" s="3">
        <v>82.4</v>
      </c>
      <c r="T110" s="3">
        <v>275.5</v>
      </c>
      <c r="U110" s="3" t="s">
        <v>2</v>
      </c>
      <c r="V110" s="3" t="s">
        <v>2</v>
      </c>
      <c r="W110" s="3">
        <v>1789.7</v>
      </c>
      <c r="X110" s="3">
        <v>86.6</v>
      </c>
      <c r="Y110" s="10">
        <f>O110/P110</f>
        <v>2.5488850771869642</v>
      </c>
      <c r="Z110" s="10">
        <f>O110/S110</f>
        <v>1.8033980582524269</v>
      </c>
      <c r="AA110" s="14">
        <f>M110/L110</f>
        <v>4.9420689655172412</v>
      </c>
      <c r="AB110" s="14">
        <f>T110/X110</f>
        <v>3.181293302540416</v>
      </c>
      <c r="AC110" s="10" t="s">
        <v>2</v>
      </c>
      <c r="AD110" s="14">
        <f>T110/I110</f>
        <v>1.1952277657266812</v>
      </c>
      <c r="AE110" s="10" t="s">
        <v>2</v>
      </c>
      <c r="AF110" s="14">
        <f>W110/N110</f>
        <v>4.3919018404907977</v>
      </c>
      <c r="AG110" s="16">
        <v>1</v>
      </c>
    </row>
    <row r="111" spans="1:33" x14ac:dyDescent="0.25">
      <c r="A111" s="1" t="s">
        <v>101</v>
      </c>
      <c r="B111" t="s">
        <v>82</v>
      </c>
      <c r="C111" s="8" t="s">
        <v>180</v>
      </c>
      <c r="D111" s="6" t="s">
        <v>183</v>
      </c>
      <c r="E111" t="s">
        <v>222</v>
      </c>
      <c r="F111" t="s">
        <v>179</v>
      </c>
      <c r="G111" s="3">
        <v>63.8</v>
      </c>
      <c r="H111" s="3">
        <v>50.2</v>
      </c>
      <c r="I111" s="3" t="s">
        <v>2</v>
      </c>
      <c r="J111" s="3" t="s">
        <v>2</v>
      </c>
      <c r="K111" s="3" t="s">
        <v>2</v>
      </c>
      <c r="L111" s="3" t="s">
        <v>2</v>
      </c>
      <c r="M111" s="3" t="s">
        <v>2</v>
      </c>
      <c r="N111" s="3">
        <v>412.1</v>
      </c>
      <c r="O111" s="3">
        <v>137.4</v>
      </c>
      <c r="P111" s="3">
        <v>61.9</v>
      </c>
      <c r="Q111" s="3">
        <v>488.9</v>
      </c>
      <c r="R111" s="3">
        <v>774.1</v>
      </c>
      <c r="S111" s="3" t="s">
        <v>2</v>
      </c>
      <c r="T111" s="3">
        <v>271.10000000000002</v>
      </c>
      <c r="U111" s="3" t="s">
        <v>2</v>
      </c>
      <c r="V111" s="3" t="s">
        <v>2</v>
      </c>
      <c r="W111" s="3">
        <v>2199.1999999999998</v>
      </c>
      <c r="X111" s="3">
        <v>74.400000000000006</v>
      </c>
      <c r="Y111" s="10">
        <f>O111/P111</f>
        <v>2.2197092084006464</v>
      </c>
      <c r="Z111" s="10" t="s">
        <v>2</v>
      </c>
      <c r="AA111" s="10" t="s">
        <v>2</v>
      </c>
      <c r="AB111" s="14">
        <f>T111/X111</f>
        <v>3.6438172043010755</v>
      </c>
      <c r="AC111" s="10" t="s">
        <v>2</v>
      </c>
      <c r="AD111" s="10" t="s">
        <v>2</v>
      </c>
      <c r="AE111" s="10" t="s">
        <v>2</v>
      </c>
      <c r="AF111" s="14">
        <f>W111/N111</f>
        <v>5.3365687939820425</v>
      </c>
      <c r="AG111" s="16" t="s">
        <v>2</v>
      </c>
    </row>
    <row r="112" spans="1:33" x14ac:dyDescent="0.25">
      <c r="A112" s="1" t="s">
        <v>102</v>
      </c>
      <c r="B112" t="s">
        <v>82</v>
      </c>
      <c r="C112" s="8" t="s">
        <v>180</v>
      </c>
      <c r="D112" s="6" t="s">
        <v>183</v>
      </c>
      <c r="E112" t="s">
        <v>222</v>
      </c>
      <c r="F112" t="s">
        <v>179</v>
      </c>
      <c r="G112" s="3">
        <v>54.8</v>
      </c>
      <c r="H112" s="3">
        <v>57.8</v>
      </c>
      <c r="I112" s="3" t="s">
        <v>2</v>
      </c>
      <c r="J112" s="3" t="s">
        <v>2</v>
      </c>
      <c r="K112" s="3" t="s">
        <v>2</v>
      </c>
      <c r="L112" s="3" t="s">
        <v>2</v>
      </c>
      <c r="M112" s="3" t="s">
        <v>2</v>
      </c>
      <c r="N112" s="3">
        <v>446.2</v>
      </c>
      <c r="O112" s="3">
        <v>152.69999999999999</v>
      </c>
      <c r="P112" s="3">
        <v>60</v>
      </c>
      <c r="Q112" s="3">
        <v>509.5</v>
      </c>
      <c r="R112" s="3">
        <v>803.3</v>
      </c>
      <c r="S112" s="3" t="s">
        <v>2</v>
      </c>
      <c r="T112" s="3">
        <v>273.3</v>
      </c>
      <c r="U112" s="3">
        <v>83.5</v>
      </c>
      <c r="V112" s="3">
        <v>135.19999999999999</v>
      </c>
      <c r="W112" s="3">
        <v>2300.9</v>
      </c>
      <c r="X112" s="3">
        <v>97.8</v>
      </c>
      <c r="Y112" s="10">
        <f>O112/P112</f>
        <v>2.5449999999999999</v>
      </c>
      <c r="Z112" s="10" t="s">
        <v>2</v>
      </c>
      <c r="AA112" s="10" t="s">
        <v>2</v>
      </c>
      <c r="AB112" s="14">
        <f>T112/X112</f>
        <v>2.794478527607362</v>
      </c>
      <c r="AC112" s="14">
        <f>T112/U112</f>
        <v>3.273053892215569</v>
      </c>
      <c r="AD112" s="10" t="s">
        <v>2</v>
      </c>
      <c r="AE112" s="14">
        <f>O112/U112</f>
        <v>1.8287425149700598</v>
      </c>
      <c r="AF112" s="14">
        <f>W112/N112</f>
        <v>5.156656207978485</v>
      </c>
      <c r="AG112" s="16" t="s">
        <v>2</v>
      </c>
    </row>
    <row r="113" spans="1:33" x14ac:dyDescent="0.25">
      <c r="A113" s="1" t="s">
        <v>103</v>
      </c>
      <c r="B113" t="s">
        <v>82</v>
      </c>
      <c r="C113" s="8" t="s">
        <v>180</v>
      </c>
      <c r="D113" s="6" t="s">
        <v>183</v>
      </c>
      <c r="E113" t="s">
        <v>222</v>
      </c>
      <c r="F113" t="s">
        <v>179</v>
      </c>
      <c r="G113" s="3">
        <v>63.8</v>
      </c>
      <c r="H113" s="3">
        <v>64.8</v>
      </c>
      <c r="I113" s="3">
        <v>251.4</v>
      </c>
      <c r="J113" s="3">
        <v>0</v>
      </c>
      <c r="K113" s="3">
        <v>115</v>
      </c>
      <c r="L113" s="3">
        <v>69.5</v>
      </c>
      <c r="M113" s="3">
        <v>391.8</v>
      </c>
      <c r="N113" s="3">
        <v>428.1</v>
      </c>
      <c r="O113" s="3">
        <v>143.80000000000001</v>
      </c>
      <c r="P113" s="3">
        <v>61.9</v>
      </c>
      <c r="Q113" s="3">
        <v>530.20000000000005</v>
      </c>
      <c r="R113" s="3">
        <v>833.9</v>
      </c>
      <c r="S113" s="3" t="s">
        <v>2</v>
      </c>
      <c r="T113" s="3">
        <v>278.5</v>
      </c>
      <c r="U113" s="3">
        <v>111</v>
      </c>
      <c r="V113" s="3" t="s">
        <v>2</v>
      </c>
      <c r="W113" s="3">
        <v>2342.4</v>
      </c>
      <c r="X113" s="3">
        <v>102.4</v>
      </c>
      <c r="Y113" s="10">
        <f>O113/P113</f>
        <v>2.3231017770597742</v>
      </c>
      <c r="Z113" s="10" t="s">
        <v>2</v>
      </c>
      <c r="AA113" s="14">
        <f>M113/L113</f>
        <v>5.6374100719424458</v>
      </c>
      <c r="AB113" s="14">
        <f>T113/X113</f>
        <v>2.7197265625</v>
      </c>
      <c r="AC113" s="14">
        <f>T113/U113</f>
        <v>2.5090090090090089</v>
      </c>
      <c r="AD113" s="14">
        <f>T113/I113</f>
        <v>1.1077963404932378</v>
      </c>
      <c r="AE113" s="14">
        <f>O113/U113</f>
        <v>1.2954954954954956</v>
      </c>
      <c r="AF113" s="14">
        <f>W113/N113</f>
        <v>5.4716187806587246</v>
      </c>
      <c r="AG113" s="16">
        <v>1</v>
      </c>
    </row>
    <row r="114" spans="1:33" x14ac:dyDescent="0.25">
      <c r="A114" s="1" t="s">
        <v>104</v>
      </c>
      <c r="B114" t="s">
        <v>82</v>
      </c>
      <c r="C114" s="8" t="s">
        <v>180</v>
      </c>
      <c r="D114" s="6" t="s">
        <v>183</v>
      </c>
      <c r="E114" t="s">
        <v>222</v>
      </c>
      <c r="F114" t="s">
        <v>179</v>
      </c>
      <c r="G114" s="3">
        <v>50.1</v>
      </c>
      <c r="H114" s="3">
        <v>55.7</v>
      </c>
      <c r="I114" s="3">
        <v>191</v>
      </c>
      <c r="J114" s="3">
        <v>0</v>
      </c>
      <c r="K114" s="3">
        <v>78.8</v>
      </c>
      <c r="L114" s="3">
        <v>64.599999999999994</v>
      </c>
      <c r="M114" s="3">
        <v>297.2</v>
      </c>
      <c r="N114" s="3">
        <v>402.7</v>
      </c>
      <c r="O114" s="3">
        <v>130.5</v>
      </c>
      <c r="P114" s="3">
        <v>54.4</v>
      </c>
      <c r="Q114" s="3">
        <v>368.6</v>
      </c>
      <c r="R114" s="3">
        <v>629.1</v>
      </c>
      <c r="S114" s="3">
        <v>73.099999999999994</v>
      </c>
      <c r="T114" s="3">
        <v>200.7</v>
      </c>
      <c r="U114" s="3">
        <v>121.6</v>
      </c>
      <c r="V114" s="3">
        <v>75.5</v>
      </c>
      <c r="W114" s="3">
        <v>1724.4</v>
      </c>
      <c r="X114" s="3">
        <v>87.4</v>
      </c>
      <c r="Y114" s="10">
        <f>O114/P114</f>
        <v>2.3988970588235294</v>
      </c>
      <c r="Z114" s="10">
        <f>O114/S114</f>
        <v>1.7852257181942546</v>
      </c>
      <c r="AA114" s="14">
        <f>M114/L114</f>
        <v>4.6006191950464395</v>
      </c>
      <c r="AB114" s="14">
        <f>T114/X114</f>
        <v>2.2963386727688784</v>
      </c>
      <c r="AC114" s="14">
        <f>T114/U114</f>
        <v>1.6504934210526316</v>
      </c>
      <c r="AD114" s="14">
        <f>T114/I114</f>
        <v>1.0507853403141361</v>
      </c>
      <c r="AE114" s="14">
        <f>O114/U114</f>
        <v>1.0731907894736843</v>
      </c>
      <c r="AF114" s="14">
        <f>W114/N114</f>
        <v>4.2820958529923026</v>
      </c>
      <c r="AG114" s="16">
        <v>1</v>
      </c>
    </row>
    <row r="115" spans="1:33" x14ac:dyDescent="0.25">
      <c r="A115" s="1" t="s">
        <v>105</v>
      </c>
      <c r="B115" t="s">
        <v>82</v>
      </c>
      <c r="C115" s="8" t="s">
        <v>180</v>
      </c>
      <c r="D115" s="6" t="s">
        <v>183</v>
      </c>
      <c r="E115" t="s">
        <v>222</v>
      </c>
      <c r="F115" t="s">
        <v>179</v>
      </c>
      <c r="G115" s="3">
        <v>70.599999999999994</v>
      </c>
      <c r="H115" s="3">
        <v>50.9</v>
      </c>
      <c r="I115" s="3">
        <v>224</v>
      </c>
      <c r="J115" s="3">
        <v>0</v>
      </c>
      <c r="K115" s="3">
        <v>92.4</v>
      </c>
      <c r="L115" s="3">
        <v>69.5</v>
      </c>
      <c r="M115" s="3" t="s">
        <v>2</v>
      </c>
      <c r="N115" s="3">
        <v>408.5</v>
      </c>
      <c r="O115" s="3">
        <v>139.6</v>
      </c>
      <c r="P115" s="3">
        <v>60</v>
      </c>
      <c r="Q115" s="3">
        <v>442</v>
      </c>
      <c r="R115" s="3">
        <v>708.6</v>
      </c>
      <c r="S115" s="3">
        <v>81.099999999999994</v>
      </c>
      <c r="T115" s="3">
        <v>257.89999999999998</v>
      </c>
      <c r="U115" s="3">
        <v>111.9</v>
      </c>
      <c r="V115" s="3">
        <v>90.1</v>
      </c>
      <c r="W115" s="3">
        <v>1866.9</v>
      </c>
      <c r="X115" s="3">
        <v>87.9</v>
      </c>
      <c r="Y115" s="10">
        <f>O115/P115</f>
        <v>2.3266666666666667</v>
      </c>
      <c r="Z115" s="10">
        <f>O115/S115</f>
        <v>1.7213316892725032</v>
      </c>
      <c r="AA115" s="10" t="s">
        <v>2</v>
      </c>
      <c r="AB115" s="14">
        <f>T115/X115</f>
        <v>2.9340159271899884</v>
      </c>
      <c r="AC115" s="14">
        <f>T115/U115</f>
        <v>2.3047363717605003</v>
      </c>
      <c r="AD115" s="14">
        <f>T115/I115</f>
        <v>1.1513392857142857</v>
      </c>
      <c r="AE115" s="14">
        <f>O115/U115</f>
        <v>1.2475424486148345</v>
      </c>
      <c r="AF115" s="14">
        <f>W115/N115</f>
        <v>4.5701346389228892</v>
      </c>
      <c r="AG115" s="16">
        <v>1</v>
      </c>
    </row>
    <row r="116" spans="1:33" x14ac:dyDescent="0.25">
      <c r="A116" s="1" t="s">
        <v>106</v>
      </c>
      <c r="B116" t="s">
        <v>82</v>
      </c>
      <c r="C116" s="8" t="s">
        <v>180</v>
      </c>
      <c r="D116" s="6" t="s">
        <v>183</v>
      </c>
      <c r="E116" t="s">
        <v>222</v>
      </c>
      <c r="F116" t="s">
        <v>179</v>
      </c>
      <c r="G116" s="3">
        <v>69.5</v>
      </c>
      <c r="H116" s="3">
        <v>59</v>
      </c>
      <c r="I116" s="3">
        <v>284.60000000000002</v>
      </c>
      <c r="J116" s="3" t="s">
        <v>2</v>
      </c>
      <c r="K116" s="3">
        <v>112.5</v>
      </c>
      <c r="L116" s="3">
        <v>73.900000000000006</v>
      </c>
      <c r="M116" s="3">
        <v>392.8</v>
      </c>
      <c r="N116" s="3">
        <v>439.3</v>
      </c>
      <c r="O116" s="3">
        <v>149</v>
      </c>
      <c r="P116" s="3">
        <v>63.5</v>
      </c>
      <c r="Q116" s="3">
        <v>527.1</v>
      </c>
      <c r="R116" s="3">
        <v>841.2</v>
      </c>
      <c r="S116" s="3">
        <v>87.1</v>
      </c>
      <c r="T116" s="3">
        <v>290.8</v>
      </c>
      <c r="U116" s="3">
        <v>114.2</v>
      </c>
      <c r="V116" s="3" t="s">
        <v>2</v>
      </c>
      <c r="W116" s="3">
        <v>2080.3000000000002</v>
      </c>
      <c r="X116" s="3">
        <v>95.8</v>
      </c>
      <c r="Y116" s="10">
        <f>O116/P116</f>
        <v>2.3464566929133857</v>
      </c>
      <c r="Z116" s="10">
        <f>O116/S116</f>
        <v>1.7106773823191734</v>
      </c>
      <c r="AA116" s="14">
        <f>M116/L116</f>
        <v>5.3152909336941807</v>
      </c>
      <c r="AB116" s="14">
        <f>T116/X116</f>
        <v>3.0354906054279751</v>
      </c>
      <c r="AC116" s="14">
        <f>T116/U116</f>
        <v>2.5464098073555168</v>
      </c>
      <c r="AD116" s="14">
        <f>T116/I116</f>
        <v>1.021784961349262</v>
      </c>
      <c r="AE116" s="14">
        <f>O116/U116</f>
        <v>1.3047285464098073</v>
      </c>
      <c r="AF116" s="14">
        <f>W116/N116</f>
        <v>4.7354882768040065</v>
      </c>
      <c r="AG116" s="16" t="s">
        <v>2</v>
      </c>
    </row>
    <row r="117" spans="1:33" x14ac:dyDescent="0.25">
      <c r="A117" s="1" t="s">
        <v>107</v>
      </c>
      <c r="B117" t="s">
        <v>82</v>
      </c>
      <c r="C117" s="8" t="s">
        <v>180</v>
      </c>
      <c r="D117" s="6" t="s">
        <v>183</v>
      </c>
      <c r="E117" t="s">
        <v>222</v>
      </c>
      <c r="F117" t="s">
        <v>179</v>
      </c>
      <c r="G117" s="3">
        <v>74.7</v>
      </c>
      <c r="H117" s="3">
        <v>65.400000000000006</v>
      </c>
      <c r="I117" s="3">
        <v>300.2</v>
      </c>
      <c r="J117" s="3">
        <v>0</v>
      </c>
      <c r="K117" s="3">
        <v>123.1</v>
      </c>
      <c r="L117" s="3">
        <v>77.400000000000006</v>
      </c>
      <c r="M117" s="3">
        <v>413.1</v>
      </c>
      <c r="N117" s="3">
        <v>452.7</v>
      </c>
      <c r="O117" s="3">
        <v>147.1</v>
      </c>
      <c r="P117" s="3">
        <v>67.099999999999994</v>
      </c>
      <c r="Q117" s="3">
        <v>547.6</v>
      </c>
      <c r="R117" s="3">
        <v>867.4</v>
      </c>
      <c r="S117" s="3">
        <v>88.5</v>
      </c>
      <c r="T117" s="3">
        <v>299.5</v>
      </c>
      <c r="U117" s="3">
        <v>132</v>
      </c>
      <c r="V117" s="3" t="s">
        <v>2</v>
      </c>
      <c r="W117" s="3">
        <v>2276.4</v>
      </c>
      <c r="X117" s="3">
        <v>96.4</v>
      </c>
      <c r="Y117" s="10">
        <f>O117/P117</f>
        <v>2.1922503725782416</v>
      </c>
      <c r="Z117" s="10">
        <f>O117/S117</f>
        <v>1.6621468926553671</v>
      </c>
      <c r="AA117" s="14">
        <f>M117/L117</f>
        <v>5.3372093023255811</v>
      </c>
      <c r="AB117" s="14">
        <f>T117/X117</f>
        <v>3.1068464730290453</v>
      </c>
      <c r="AC117" s="14">
        <f>T117/U117</f>
        <v>2.268939393939394</v>
      </c>
      <c r="AD117" s="14">
        <f>T117/I117</f>
        <v>0.99766822118587617</v>
      </c>
      <c r="AE117" s="14">
        <f>O117/U117</f>
        <v>1.1143939393939393</v>
      </c>
      <c r="AF117" s="14">
        <f>W117/N117</f>
        <v>5.0284956925115978</v>
      </c>
      <c r="AG117" s="16">
        <v>1</v>
      </c>
    </row>
    <row r="118" spans="1:33" x14ac:dyDescent="0.25">
      <c r="A118" s="1" t="s">
        <v>108</v>
      </c>
      <c r="B118" t="s">
        <v>82</v>
      </c>
      <c r="C118" s="8" t="s">
        <v>180</v>
      </c>
      <c r="D118" s="6" t="s">
        <v>183</v>
      </c>
      <c r="E118" t="s">
        <v>222</v>
      </c>
      <c r="F118" t="s">
        <v>179</v>
      </c>
      <c r="G118" s="3">
        <v>59.6</v>
      </c>
      <c r="H118" s="3">
        <v>61.6</v>
      </c>
      <c r="I118" s="3">
        <v>269.7</v>
      </c>
      <c r="J118" s="3">
        <v>0</v>
      </c>
      <c r="K118" s="3">
        <v>124.1</v>
      </c>
      <c r="L118" s="3">
        <v>83.2</v>
      </c>
      <c r="M118" s="3">
        <v>389.3</v>
      </c>
      <c r="N118" s="3">
        <v>451.1</v>
      </c>
      <c r="O118" s="3">
        <v>151.9</v>
      </c>
      <c r="P118" s="3">
        <v>66.2</v>
      </c>
      <c r="Q118" s="3">
        <v>532.5</v>
      </c>
      <c r="R118" s="3">
        <v>878.9</v>
      </c>
      <c r="S118" s="3">
        <v>87.5</v>
      </c>
      <c r="T118" s="3">
        <v>290.5</v>
      </c>
      <c r="U118" s="3" t="s">
        <v>2</v>
      </c>
      <c r="V118" s="3" t="s">
        <v>2</v>
      </c>
      <c r="W118" s="3">
        <v>2193.6999999999998</v>
      </c>
      <c r="X118" s="3">
        <v>92</v>
      </c>
      <c r="Y118" s="10">
        <f>O118/P118</f>
        <v>2.2945619335347431</v>
      </c>
      <c r="Z118" s="10">
        <f>O118/S118</f>
        <v>1.736</v>
      </c>
      <c r="AA118" s="14">
        <f>M118/L118</f>
        <v>4.6790865384615383</v>
      </c>
      <c r="AB118" s="14">
        <f>T118/X118</f>
        <v>3.1576086956521738</v>
      </c>
      <c r="AC118" s="10" t="s">
        <v>2</v>
      </c>
      <c r="AD118" s="14">
        <f>T118/I118</f>
        <v>1.0771227289581016</v>
      </c>
      <c r="AE118" s="10" t="s">
        <v>2</v>
      </c>
      <c r="AF118" s="14">
        <f>W118/N118</f>
        <v>4.8630015517623582</v>
      </c>
      <c r="AG118" s="16">
        <v>1</v>
      </c>
    </row>
    <row r="119" spans="1:33" x14ac:dyDescent="0.25">
      <c r="A119" s="1" t="s">
        <v>109</v>
      </c>
      <c r="B119" t="s">
        <v>82</v>
      </c>
      <c r="C119" s="8" t="s">
        <v>180</v>
      </c>
      <c r="D119" s="6" t="s">
        <v>183</v>
      </c>
      <c r="E119" t="s">
        <v>222</v>
      </c>
      <c r="F119" t="s">
        <v>179</v>
      </c>
      <c r="G119" s="3">
        <v>63.5</v>
      </c>
      <c r="H119" s="3">
        <v>61.4</v>
      </c>
      <c r="I119" s="3">
        <v>378.2</v>
      </c>
      <c r="J119" s="3" t="s">
        <v>2</v>
      </c>
      <c r="K119" s="3">
        <v>100.5</v>
      </c>
      <c r="L119" s="3">
        <v>72.5</v>
      </c>
      <c r="M119" s="3">
        <v>398.7</v>
      </c>
      <c r="N119" s="3">
        <v>413.5</v>
      </c>
      <c r="O119" s="3">
        <v>145.80000000000001</v>
      </c>
      <c r="P119" s="3">
        <v>62.1</v>
      </c>
      <c r="Q119" s="3">
        <v>474</v>
      </c>
      <c r="R119" s="3">
        <v>787.2</v>
      </c>
      <c r="S119" s="3">
        <v>86</v>
      </c>
      <c r="T119" s="3">
        <v>248.2</v>
      </c>
      <c r="U119" s="3" t="s">
        <v>2</v>
      </c>
      <c r="V119" s="3">
        <v>115.8</v>
      </c>
      <c r="W119" s="3">
        <v>2155.6999999999998</v>
      </c>
      <c r="X119" s="3">
        <v>90.9</v>
      </c>
      <c r="Y119" s="10">
        <f>O119/P119</f>
        <v>2.347826086956522</v>
      </c>
      <c r="Z119" s="10">
        <f>O119/S119</f>
        <v>1.6953488372093024</v>
      </c>
      <c r="AA119" s="14">
        <f>M119/L119</f>
        <v>5.4993103448275864</v>
      </c>
      <c r="AB119" s="14">
        <f>T119/X119</f>
        <v>2.7304730473047303</v>
      </c>
      <c r="AC119" s="10" t="s">
        <v>2</v>
      </c>
      <c r="AD119" s="14">
        <f>T119/I119</f>
        <v>0.65626652564780541</v>
      </c>
      <c r="AE119" s="10" t="s">
        <v>2</v>
      </c>
      <c r="AF119" s="14">
        <f>W119/N119</f>
        <v>5.2133010882708577</v>
      </c>
      <c r="AG119" s="16" t="s">
        <v>2</v>
      </c>
    </row>
    <row r="120" spans="1:33" x14ac:dyDescent="0.25">
      <c r="A120" s="1" t="s">
        <v>81</v>
      </c>
      <c r="B120" s="2" t="s">
        <v>82</v>
      </c>
      <c r="C120" s="8" t="s">
        <v>180</v>
      </c>
      <c r="D120" s="6" t="s">
        <v>183</v>
      </c>
      <c r="E120" t="s">
        <v>222</v>
      </c>
      <c r="F120" t="s">
        <v>179</v>
      </c>
      <c r="G120" s="3">
        <v>66.900000000000006</v>
      </c>
      <c r="H120" s="3">
        <v>57.1</v>
      </c>
      <c r="I120" s="3">
        <v>256.8</v>
      </c>
      <c r="J120" s="3">
        <v>0</v>
      </c>
      <c r="K120" s="3">
        <v>111.9</v>
      </c>
      <c r="L120" s="3">
        <v>88.2</v>
      </c>
      <c r="M120" s="3">
        <v>365.3</v>
      </c>
      <c r="N120" s="3">
        <v>447.9</v>
      </c>
      <c r="O120" s="3">
        <v>152.5</v>
      </c>
      <c r="P120" s="3">
        <v>60.3</v>
      </c>
      <c r="Q120" s="3">
        <v>465.6</v>
      </c>
      <c r="R120" s="3">
        <v>835.2</v>
      </c>
      <c r="S120" s="3">
        <v>91.6</v>
      </c>
      <c r="T120" s="3">
        <v>264.10000000000002</v>
      </c>
      <c r="U120" s="3">
        <v>116.2</v>
      </c>
      <c r="V120" s="3" t="s">
        <v>2</v>
      </c>
      <c r="W120" s="3">
        <v>1771.6</v>
      </c>
      <c r="X120" s="3">
        <v>115.2</v>
      </c>
      <c r="Y120" s="10">
        <f>O120/P120</f>
        <v>2.5290215588723051</v>
      </c>
      <c r="Z120" s="10">
        <f>O120/S120</f>
        <v>1.6648471615720526</v>
      </c>
      <c r="AA120" s="14">
        <f>M120/L120</f>
        <v>4.14172335600907</v>
      </c>
      <c r="AB120" s="14">
        <f>T120/X120</f>
        <v>2.2925347222222223</v>
      </c>
      <c r="AC120" s="14">
        <f>T120/U120</f>
        <v>2.2728055077452671</v>
      </c>
      <c r="AD120" s="14">
        <f>T120/I120</f>
        <v>1.0284267912772587</v>
      </c>
      <c r="AE120" s="14">
        <f>O120/U120</f>
        <v>1.3123924268502583</v>
      </c>
      <c r="AF120" s="14">
        <f>W120/N120</f>
        <v>3.9553471757088636</v>
      </c>
      <c r="AG120" s="16">
        <v>1</v>
      </c>
    </row>
    <row r="121" spans="1:33" x14ac:dyDescent="0.25">
      <c r="A121" s="1" t="s">
        <v>83</v>
      </c>
      <c r="B121" s="2" t="s">
        <v>82</v>
      </c>
      <c r="C121" s="8" t="s">
        <v>180</v>
      </c>
      <c r="D121" s="6" t="s">
        <v>183</v>
      </c>
      <c r="E121" t="s">
        <v>222</v>
      </c>
      <c r="F121" t="s">
        <v>179</v>
      </c>
      <c r="G121" s="3">
        <v>61.2</v>
      </c>
      <c r="H121" s="3">
        <v>45.8</v>
      </c>
      <c r="I121" s="3">
        <v>220.5</v>
      </c>
      <c r="J121" s="3">
        <v>0</v>
      </c>
      <c r="K121" s="3">
        <v>95.7</v>
      </c>
      <c r="L121" s="3">
        <v>65.3</v>
      </c>
      <c r="M121" s="3" t="s">
        <v>2</v>
      </c>
      <c r="N121" s="3">
        <v>416.5</v>
      </c>
      <c r="O121" s="3">
        <v>143.19999999999999</v>
      </c>
      <c r="P121" s="3">
        <v>61</v>
      </c>
      <c r="Q121" s="3">
        <v>407.4</v>
      </c>
      <c r="R121" s="3">
        <v>711.9</v>
      </c>
      <c r="S121" s="3">
        <v>90.5</v>
      </c>
      <c r="T121" s="3">
        <v>246.6</v>
      </c>
      <c r="U121" s="3">
        <v>120.2</v>
      </c>
      <c r="V121" s="3" t="s">
        <v>2</v>
      </c>
      <c r="W121" s="3">
        <v>1653.4</v>
      </c>
      <c r="X121" s="3">
        <v>99</v>
      </c>
      <c r="Y121" s="10">
        <f>O121/P121</f>
        <v>2.3475409836065571</v>
      </c>
      <c r="Z121" s="10">
        <f>O121/S121</f>
        <v>1.5823204419889501</v>
      </c>
      <c r="AA121" s="10" t="s">
        <v>2</v>
      </c>
      <c r="AB121" s="14">
        <f>T121/X121</f>
        <v>2.4909090909090907</v>
      </c>
      <c r="AC121" s="14">
        <f>T121/U121</f>
        <v>2.0515806988352745</v>
      </c>
      <c r="AD121" s="14">
        <f>T121/I121</f>
        <v>1.1183673469387754</v>
      </c>
      <c r="AE121" s="14">
        <f>O121/U121</f>
        <v>1.1913477537437602</v>
      </c>
      <c r="AF121" s="14">
        <f>W121/N121</f>
        <v>3.969747899159664</v>
      </c>
      <c r="AG121" s="16">
        <v>1</v>
      </c>
    </row>
    <row r="122" spans="1:33" x14ac:dyDescent="0.25">
      <c r="A122" s="1" t="s">
        <v>84</v>
      </c>
      <c r="B122" s="2" t="s">
        <v>82</v>
      </c>
      <c r="C122" s="8" t="s">
        <v>180</v>
      </c>
      <c r="D122" s="6" t="s">
        <v>183</v>
      </c>
      <c r="E122" t="s">
        <v>222</v>
      </c>
      <c r="F122" t="s">
        <v>179</v>
      </c>
      <c r="G122" s="3">
        <v>80</v>
      </c>
      <c r="H122" s="3">
        <v>59.4</v>
      </c>
      <c r="I122" s="3">
        <v>241</v>
      </c>
      <c r="J122" s="3">
        <v>0</v>
      </c>
      <c r="K122" s="3">
        <v>98.2</v>
      </c>
      <c r="L122" s="3">
        <v>86.2</v>
      </c>
      <c r="M122" s="3" t="s">
        <v>2</v>
      </c>
      <c r="N122" s="3">
        <v>437.3</v>
      </c>
      <c r="O122" s="3">
        <v>147.1</v>
      </c>
      <c r="P122" s="3">
        <v>58.1</v>
      </c>
      <c r="Q122" s="3">
        <v>471</v>
      </c>
      <c r="R122" s="3">
        <v>786.1</v>
      </c>
      <c r="S122" s="3">
        <v>95.6</v>
      </c>
      <c r="T122" s="3">
        <v>242.7</v>
      </c>
      <c r="U122" s="3">
        <v>133</v>
      </c>
      <c r="V122" s="3">
        <v>83.7</v>
      </c>
      <c r="W122" s="3">
        <v>1793.1</v>
      </c>
      <c r="X122" s="3">
        <v>106.9</v>
      </c>
      <c r="Y122" s="10">
        <f>O122/P122</f>
        <v>2.53184165232358</v>
      </c>
      <c r="Z122" s="10">
        <f>O122/S122</f>
        <v>1.5387029288702929</v>
      </c>
      <c r="AA122" s="10" t="s">
        <v>2</v>
      </c>
      <c r="AB122" s="14">
        <f>T122/X122</f>
        <v>2.2703461178671653</v>
      </c>
      <c r="AC122" s="14">
        <f>T122/U122</f>
        <v>1.8248120300751878</v>
      </c>
      <c r="AD122" s="14">
        <f>T122/I122</f>
        <v>1.0070539419087137</v>
      </c>
      <c r="AE122" s="14">
        <f>O122/U122</f>
        <v>1.106015037593985</v>
      </c>
      <c r="AF122" s="14">
        <f>W122/N122</f>
        <v>4.1003887491424651</v>
      </c>
      <c r="AG122" s="16">
        <v>1</v>
      </c>
    </row>
    <row r="123" spans="1:33" x14ac:dyDescent="0.25">
      <c r="A123" s="1" t="s">
        <v>87</v>
      </c>
      <c r="B123" s="2" t="s">
        <v>82</v>
      </c>
      <c r="C123" s="8" t="s">
        <v>180</v>
      </c>
      <c r="D123" s="6" t="s">
        <v>183</v>
      </c>
      <c r="E123" s="2" t="s">
        <v>187</v>
      </c>
      <c r="F123" t="s">
        <v>179</v>
      </c>
      <c r="G123" s="3">
        <v>60.5</v>
      </c>
      <c r="H123" s="3">
        <v>51</v>
      </c>
      <c r="I123" s="3">
        <v>171.6</v>
      </c>
      <c r="J123" s="3">
        <v>0</v>
      </c>
      <c r="K123" s="3">
        <v>73.8</v>
      </c>
      <c r="L123" s="3">
        <v>67.7</v>
      </c>
      <c r="M123" s="3">
        <v>296.7</v>
      </c>
      <c r="N123" s="3" t="s">
        <v>2</v>
      </c>
      <c r="O123" s="3">
        <v>123.8</v>
      </c>
      <c r="P123" s="3">
        <v>57.5</v>
      </c>
      <c r="Q123" s="3">
        <v>330.9</v>
      </c>
      <c r="R123" s="3">
        <v>548.79999999999995</v>
      </c>
      <c r="S123" s="3">
        <v>74.5</v>
      </c>
      <c r="T123" s="3">
        <v>198.7</v>
      </c>
      <c r="U123" s="3" t="s">
        <v>2</v>
      </c>
      <c r="V123" s="3">
        <v>109.4</v>
      </c>
      <c r="W123" s="3">
        <v>1562.6</v>
      </c>
      <c r="X123" s="3">
        <v>79.900000000000006</v>
      </c>
      <c r="Y123" s="10">
        <f>O123/P123</f>
        <v>2.1530434782608694</v>
      </c>
      <c r="Z123" s="10">
        <f>O123/S123</f>
        <v>1.6617449664429529</v>
      </c>
      <c r="AA123" s="14">
        <f>M123/L123</f>
        <v>4.3825701624815361</v>
      </c>
      <c r="AB123" s="14">
        <f>T123/X123</f>
        <v>2.4868585732165203</v>
      </c>
      <c r="AC123" s="10" t="s">
        <v>2</v>
      </c>
      <c r="AD123" s="14">
        <f>T123/I123</f>
        <v>1.157925407925408</v>
      </c>
      <c r="AE123" s="10" t="s">
        <v>2</v>
      </c>
      <c r="AF123" s="10" t="s">
        <v>2</v>
      </c>
      <c r="AG123" s="16">
        <v>1</v>
      </c>
    </row>
    <row r="124" spans="1:33" x14ac:dyDescent="0.25">
      <c r="A124" s="1" t="s">
        <v>85</v>
      </c>
      <c r="B124" s="2" t="s">
        <v>82</v>
      </c>
      <c r="C124" s="8" t="s">
        <v>180</v>
      </c>
      <c r="D124" s="6" t="s">
        <v>183</v>
      </c>
      <c r="E124" t="s">
        <v>222</v>
      </c>
      <c r="F124" t="s">
        <v>179</v>
      </c>
      <c r="G124" s="3">
        <v>65.2</v>
      </c>
      <c r="H124" s="3">
        <v>68.400000000000006</v>
      </c>
      <c r="I124" s="3">
        <v>290.2</v>
      </c>
      <c r="J124" s="3">
        <v>0</v>
      </c>
      <c r="K124" s="3">
        <v>103.3</v>
      </c>
      <c r="L124" s="3">
        <v>70.400000000000006</v>
      </c>
      <c r="M124" s="3">
        <v>379.2</v>
      </c>
      <c r="N124" s="3">
        <v>455.8</v>
      </c>
      <c r="O124" s="3">
        <v>150.69999999999999</v>
      </c>
      <c r="P124" s="3">
        <v>66.3</v>
      </c>
      <c r="Q124" s="3">
        <v>516.4</v>
      </c>
      <c r="R124" s="3">
        <v>839.3</v>
      </c>
      <c r="S124" s="3">
        <v>89.5</v>
      </c>
      <c r="T124" s="3">
        <v>293</v>
      </c>
      <c r="U124" s="3" t="s">
        <v>2</v>
      </c>
      <c r="V124" s="3" t="s">
        <v>2</v>
      </c>
      <c r="W124" s="3">
        <v>2161.6</v>
      </c>
      <c r="X124" s="3">
        <v>85.2</v>
      </c>
      <c r="Y124" s="10">
        <f>O124/P124</f>
        <v>2.2730015082956259</v>
      </c>
      <c r="Z124" s="10">
        <f>O124/S124</f>
        <v>1.6837988826815642</v>
      </c>
      <c r="AA124" s="14">
        <f>M124/L124</f>
        <v>5.3863636363636358</v>
      </c>
      <c r="AB124" s="14">
        <f>T124/X124</f>
        <v>3.4389671361502345</v>
      </c>
      <c r="AC124" s="10" t="s">
        <v>2</v>
      </c>
      <c r="AD124" s="14">
        <f>T124/I124</f>
        <v>1.0096485182632668</v>
      </c>
      <c r="AE124" s="10" t="s">
        <v>2</v>
      </c>
      <c r="AF124" s="14">
        <f>W124/N124</f>
        <v>4.7424308907415531</v>
      </c>
      <c r="AG124" s="16">
        <v>1</v>
      </c>
    </row>
    <row r="125" spans="1:33" x14ac:dyDescent="0.25">
      <c r="A125" s="1" t="s">
        <v>86</v>
      </c>
      <c r="B125" s="2" t="s">
        <v>82</v>
      </c>
      <c r="C125" s="8" t="s">
        <v>180</v>
      </c>
      <c r="D125" s="6" t="s">
        <v>183</v>
      </c>
      <c r="E125" t="s">
        <v>222</v>
      </c>
      <c r="F125" t="s">
        <v>179</v>
      </c>
      <c r="G125" s="3">
        <v>72.400000000000006</v>
      </c>
      <c r="H125" s="3">
        <v>64.5</v>
      </c>
      <c r="I125" s="3">
        <v>263.5</v>
      </c>
      <c r="J125" s="3">
        <v>0</v>
      </c>
      <c r="K125" s="3">
        <v>107.8</v>
      </c>
      <c r="L125" s="3">
        <v>75.5</v>
      </c>
      <c r="M125" s="3">
        <v>387.7</v>
      </c>
      <c r="N125" s="3">
        <v>445.8</v>
      </c>
      <c r="O125" s="3">
        <v>145.69999999999999</v>
      </c>
      <c r="P125" s="3" t="s">
        <v>2</v>
      </c>
      <c r="Q125" s="3">
        <v>539.79999999999995</v>
      </c>
      <c r="R125" s="3">
        <v>878.3</v>
      </c>
      <c r="S125" s="3">
        <v>96.1</v>
      </c>
      <c r="T125" s="3">
        <v>289.7</v>
      </c>
      <c r="U125" s="3" t="s">
        <v>2</v>
      </c>
      <c r="V125" s="3" t="s">
        <v>2</v>
      </c>
      <c r="W125" s="3">
        <v>2252.1</v>
      </c>
      <c r="X125" s="3">
        <v>106.9</v>
      </c>
      <c r="Y125" s="10" t="s">
        <v>2</v>
      </c>
      <c r="Z125" s="10">
        <f>O125/S125</f>
        <v>1.5161290322580645</v>
      </c>
      <c r="AA125" s="14">
        <f>M125/L125</f>
        <v>5.1350993377483443</v>
      </c>
      <c r="AB125" s="14">
        <f>T125/X125</f>
        <v>2.7100093545369504</v>
      </c>
      <c r="AC125" s="10" t="s">
        <v>2</v>
      </c>
      <c r="AD125" s="14">
        <f>T125/I125</f>
        <v>1.0994307400379506</v>
      </c>
      <c r="AE125" s="10" t="s">
        <v>2</v>
      </c>
      <c r="AF125" s="14">
        <f>W125/N125</f>
        <v>5.0518169582772536</v>
      </c>
      <c r="AG125" s="16">
        <v>1</v>
      </c>
    </row>
    <row r="126" spans="1:33" x14ac:dyDescent="0.25">
      <c r="A126" s="1" t="s">
        <v>88</v>
      </c>
      <c r="B126" s="2" t="s">
        <v>82</v>
      </c>
      <c r="C126" s="8" t="s">
        <v>180</v>
      </c>
      <c r="D126" s="6" t="s">
        <v>183</v>
      </c>
      <c r="E126" s="6" t="s">
        <v>224</v>
      </c>
      <c r="F126" t="s">
        <v>179</v>
      </c>
      <c r="G126" s="3">
        <v>59.1</v>
      </c>
      <c r="H126" s="3">
        <v>52.8</v>
      </c>
      <c r="I126" s="3">
        <v>196</v>
      </c>
      <c r="J126" s="3">
        <v>0</v>
      </c>
      <c r="K126" s="3">
        <v>80.8</v>
      </c>
      <c r="L126" s="3">
        <v>56.8</v>
      </c>
      <c r="M126" s="3">
        <v>315.3</v>
      </c>
      <c r="N126" s="3">
        <v>400.9</v>
      </c>
      <c r="O126" s="3">
        <v>116</v>
      </c>
      <c r="P126" s="3">
        <v>62.4</v>
      </c>
      <c r="Q126" s="3">
        <v>347.7</v>
      </c>
      <c r="R126" s="3">
        <v>551.5</v>
      </c>
      <c r="S126" s="3">
        <v>75.099999999999994</v>
      </c>
      <c r="T126" s="3">
        <v>202.7</v>
      </c>
      <c r="U126" s="3">
        <v>108.2</v>
      </c>
      <c r="V126" s="3">
        <v>68.400000000000006</v>
      </c>
      <c r="W126" s="3">
        <v>1675.5</v>
      </c>
      <c r="X126" s="3">
        <v>91.5</v>
      </c>
      <c r="Y126" s="10">
        <f>O126/P126</f>
        <v>1.858974358974359</v>
      </c>
      <c r="Z126" s="10">
        <f>O126/S126</f>
        <v>1.5446071904127832</v>
      </c>
      <c r="AA126" s="14">
        <f>M126/L126</f>
        <v>5.5510563380281699</v>
      </c>
      <c r="AB126" s="14">
        <f>T126/X126</f>
        <v>2.2153005464480873</v>
      </c>
      <c r="AC126" s="14">
        <f>T126/U126</f>
        <v>1.8733826247689462</v>
      </c>
      <c r="AD126" s="14">
        <f>T126/I126</f>
        <v>1.0341836734693877</v>
      </c>
      <c r="AE126" s="14">
        <f>O126/U126</f>
        <v>1.0720887245841035</v>
      </c>
      <c r="AF126" s="14">
        <f>W126/N126</f>
        <v>4.1793464704415069</v>
      </c>
      <c r="AG126" s="16">
        <v>1</v>
      </c>
    </row>
    <row r="127" spans="1:33" x14ac:dyDescent="0.25">
      <c r="A127" s="1" t="s">
        <v>89</v>
      </c>
      <c r="B127" s="2" t="s">
        <v>82</v>
      </c>
      <c r="C127" s="8" t="s">
        <v>180</v>
      </c>
      <c r="D127" s="6" t="s">
        <v>183</v>
      </c>
      <c r="E127" s="6" t="s">
        <v>224</v>
      </c>
      <c r="F127" t="s">
        <v>179</v>
      </c>
      <c r="G127" s="3">
        <v>57</v>
      </c>
      <c r="H127" s="3">
        <v>52.1</v>
      </c>
      <c r="I127" s="3">
        <v>225.7</v>
      </c>
      <c r="J127" s="3">
        <v>0</v>
      </c>
      <c r="K127" s="3">
        <v>96.1</v>
      </c>
      <c r="L127" s="3">
        <v>61.5</v>
      </c>
      <c r="M127" s="3">
        <v>343.6</v>
      </c>
      <c r="N127" s="3">
        <v>432.2</v>
      </c>
      <c r="O127" s="3">
        <v>125.4</v>
      </c>
      <c r="P127" s="3">
        <v>72</v>
      </c>
      <c r="Q127" s="3">
        <v>437.9</v>
      </c>
      <c r="R127" s="3">
        <v>696.8</v>
      </c>
      <c r="S127" s="3">
        <v>72.900000000000006</v>
      </c>
      <c r="T127" s="3">
        <v>207.8</v>
      </c>
      <c r="U127" s="3">
        <v>129.30000000000001</v>
      </c>
      <c r="V127" s="3">
        <v>75.400000000000006</v>
      </c>
      <c r="W127" s="3">
        <v>1829.3</v>
      </c>
      <c r="X127" s="3">
        <v>96.2</v>
      </c>
      <c r="Y127" s="10">
        <f>O127/P127</f>
        <v>1.7416666666666667</v>
      </c>
      <c r="Z127" s="10">
        <f>O127/S127</f>
        <v>1.7201646090534979</v>
      </c>
      <c r="AA127" s="14">
        <f>M127/L127</f>
        <v>5.5869918699186991</v>
      </c>
      <c r="AB127" s="14">
        <f>T127/X127</f>
        <v>2.1600831600831603</v>
      </c>
      <c r="AC127" s="14">
        <f>T127/U127</f>
        <v>1.6071152358855374</v>
      </c>
      <c r="AD127" s="14">
        <f>T127/I127</f>
        <v>0.92069118298626507</v>
      </c>
      <c r="AE127" s="14">
        <f>O127/U127</f>
        <v>0.96983758700696054</v>
      </c>
      <c r="AF127" s="14">
        <f>W127/N127</f>
        <v>4.2325312355391027</v>
      </c>
      <c r="AG127" s="16">
        <v>1</v>
      </c>
    </row>
    <row r="128" spans="1:33" x14ac:dyDescent="0.25">
      <c r="A128" s="1" t="s">
        <v>90</v>
      </c>
      <c r="B128" s="2" t="s">
        <v>82</v>
      </c>
      <c r="C128" s="8" t="s">
        <v>180</v>
      </c>
      <c r="D128" s="6" t="s">
        <v>183</v>
      </c>
      <c r="E128" s="6" t="s">
        <v>224</v>
      </c>
      <c r="F128" t="s">
        <v>179</v>
      </c>
      <c r="G128" s="3">
        <v>57.5</v>
      </c>
      <c r="H128" s="3">
        <v>53</v>
      </c>
      <c r="I128" s="3">
        <v>206.7</v>
      </c>
      <c r="J128" s="3">
        <v>0</v>
      </c>
      <c r="K128" s="3">
        <v>77.900000000000006</v>
      </c>
      <c r="L128" s="3">
        <v>65.900000000000006</v>
      </c>
      <c r="M128" s="3">
        <v>319.7</v>
      </c>
      <c r="N128" s="3">
        <v>383.2</v>
      </c>
      <c r="O128" s="3">
        <v>118.1</v>
      </c>
      <c r="P128" s="3">
        <v>69.099999999999994</v>
      </c>
      <c r="Q128" s="3">
        <v>342.7</v>
      </c>
      <c r="R128" s="3">
        <v>595.9</v>
      </c>
      <c r="S128" s="3">
        <v>74.7</v>
      </c>
      <c r="T128" s="3">
        <v>183.5</v>
      </c>
      <c r="U128" s="3">
        <v>96.6</v>
      </c>
      <c r="V128" s="3">
        <v>54.8</v>
      </c>
      <c r="W128" s="3">
        <v>1458.9</v>
      </c>
      <c r="X128" s="3">
        <v>78.599999999999994</v>
      </c>
      <c r="Y128" s="10">
        <f>O128/P128</f>
        <v>1.7091172214182344</v>
      </c>
      <c r="Z128" s="10">
        <f>O128/S128</f>
        <v>1.5809906291834002</v>
      </c>
      <c r="AA128" s="14">
        <f>M128/L128</f>
        <v>4.8512898330804246</v>
      </c>
      <c r="AB128" s="14">
        <f>T128/X128</f>
        <v>2.3346055979643769</v>
      </c>
      <c r="AC128" s="14">
        <f>T128/U128</f>
        <v>1.8995859213250519</v>
      </c>
      <c r="AD128" s="14">
        <f>T128/I128</f>
        <v>0.88776003870343501</v>
      </c>
      <c r="AE128" s="14">
        <f>O128/U128</f>
        <v>1.2225672877846792</v>
      </c>
      <c r="AF128" s="14">
        <f>W128/N128</f>
        <v>3.8071503131524014</v>
      </c>
      <c r="AG128" s="16">
        <v>1</v>
      </c>
    </row>
    <row r="129" spans="1:33" x14ac:dyDescent="0.25">
      <c r="A129" s="1" t="s">
        <v>6</v>
      </c>
      <c r="B129" s="2" t="s">
        <v>82</v>
      </c>
      <c r="C129" s="8" t="s">
        <v>180</v>
      </c>
      <c r="D129" s="6" t="s">
        <v>183</v>
      </c>
      <c r="E129" t="s">
        <v>186</v>
      </c>
      <c r="F129" t="s">
        <v>225</v>
      </c>
      <c r="G129" s="3">
        <v>70.8</v>
      </c>
      <c r="H129" s="3">
        <v>56.9</v>
      </c>
      <c r="I129" s="3">
        <v>223.1</v>
      </c>
      <c r="J129" s="3">
        <v>0</v>
      </c>
      <c r="K129" s="3">
        <v>83.7</v>
      </c>
      <c r="L129" s="3">
        <v>59.4</v>
      </c>
      <c r="M129" s="3" t="s">
        <v>2</v>
      </c>
      <c r="N129" s="3">
        <v>386</v>
      </c>
      <c r="O129" s="3">
        <v>138.9</v>
      </c>
      <c r="P129" s="3">
        <v>64.7</v>
      </c>
      <c r="Q129" s="3">
        <v>434</v>
      </c>
      <c r="R129" s="3">
        <v>686.8</v>
      </c>
      <c r="S129" s="3">
        <v>82.4</v>
      </c>
      <c r="T129" s="3">
        <v>225.6</v>
      </c>
      <c r="U129" s="3" t="s">
        <v>2</v>
      </c>
      <c r="V129" s="3" t="s">
        <v>2</v>
      </c>
      <c r="W129" s="3">
        <v>1958.3</v>
      </c>
      <c r="X129" s="3">
        <v>69.7</v>
      </c>
      <c r="Y129" s="10">
        <f>O129/P129</f>
        <v>2.1468315301391034</v>
      </c>
      <c r="Z129" s="10">
        <f>O129/S129</f>
        <v>1.6856796116504853</v>
      </c>
      <c r="AA129" s="10" t="s">
        <v>2</v>
      </c>
      <c r="AB129" s="14">
        <f>T129/X129</f>
        <v>3.2367288378766137</v>
      </c>
      <c r="AC129" s="10" t="s">
        <v>2</v>
      </c>
      <c r="AD129" s="14">
        <f>T129/I129</f>
        <v>1.0112057373375167</v>
      </c>
      <c r="AE129" s="10" t="s">
        <v>2</v>
      </c>
      <c r="AF129" s="14">
        <f>W129/N129</f>
        <v>5.0733160621761657</v>
      </c>
      <c r="AG129" s="16">
        <v>1</v>
      </c>
    </row>
    <row r="130" spans="1:33" x14ac:dyDescent="0.25">
      <c r="A130" s="1" t="s">
        <v>7</v>
      </c>
      <c r="B130" s="2" t="s">
        <v>82</v>
      </c>
      <c r="C130" s="8" t="s">
        <v>180</v>
      </c>
      <c r="D130" s="6" t="s">
        <v>183</v>
      </c>
      <c r="E130" t="s">
        <v>186</v>
      </c>
      <c r="F130" t="s">
        <v>225</v>
      </c>
      <c r="G130" s="3">
        <v>65.7</v>
      </c>
      <c r="H130" s="3">
        <v>50</v>
      </c>
      <c r="I130" s="3">
        <v>203.4</v>
      </c>
      <c r="J130" s="3">
        <v>0</v>
      </c>
      <c r="K130" s="3">
        <v>85.5</v>
      </c>
      <c r="L130" s="3">
        <v>47.3</v>
      </c>
      <c r="M130" s="3">
        <v>316.10000000000002</v>
      </c>
      <c r="N130" s="3" t="s">
        <v>2</v>
      </c>
      <c r="O130" s="3" t="s">
        <v>2</v>
      </c>
      <c r="P130" s="3" t="s">
        <v>2</v>
      </c>
      <c r="Q130" s="3">
        <v>395.4</v>
      </c>
      <c r="R130" s="3">
        <v>629.9</v>
      </c>
      <c r="S130" s="3">
        <v>79.400000000000006</v>
      </c>
      <c r="T130" s="3">
        <v>238</v>
      </c>
      <c r="U130" s="3" t="s">
        <v>2</v>
      </c>
      <c r="V130" s="3">
        <v>84.1</v>
      </c>
      <c r="W130" s="3">
        <v>1848.4</v>
      </c>
      <c r="X130" s="3">
        <v>65</v>
      </c>
      <c r="Y130" s="10" t="s">
        <v>2</v>
      </c>
      <c r="Z130" s="10" t="s">
        <v>2</v>
      </c>
      <c r="AA130" s="14">
        <f>M130/L130</f>
        <v>6.6828752642706144</v>
      </c>
      <c r="AB130" s="14">
        <f>T130/X130</f>
        <v>3.6615384615384614</v>
      </c>
      <c r="AC130" s="10" t="s">
        <v>2</v>
      </c>
      <c r="AD130" s="14">
        <f>T130/I130</f>
        <v>1.1701081612586037</v>
      </c>
      <c r="AE130" s="10" t="s">
        <v>2</v>
      </c>
      <c r="AF130" s="10" t="s">
        <v>2</v>
      </c>
      <c r="AG130" s="16">
        <v>1</v>
      </c>
    </row>
    <row r="131" spans="1:33" x14ac:dyDescent="0.25">
      <c r="A131" s="1" t="s">
        <v>8</v>
      </c>
      <c r="B131" s="2" t="s">
        <v>82</v>
      </c>
      <c r="C131" s="8" t="s">
        <v>180</v>
      </c>
      <c r="D131" s="6" t="s">
        <v>183</v>
      </c>
      <c r="E131" t="s">
        <v>186</v>
      </c>
      <c r="F131" t="s">
        <v>225</v>
      </c>
      <c r="G131" s="3">
        <v>74.2</v>
      </c>
      <c r="H131" s="3">
        <v>50.1</v>
      </c>
      <c r="I131" s="3">
        <v>208.6</v>
      </c>
      <c r="J131" s="3">
        <v>0</v>
      </c>
      <c r="K131" s="3">
        <v>81.3</v>
      </c>
      <c r="L131" s="3">
        <v>59.9</v>
      </c>
      <c r="M131" s="3">
        <v>313.39999999999998</v>
      </c>
      <c r="N131" s="3">
        <v>402.6</v>
      </c>
      <c r="O131" s="3" t="s">
        <v>2</v>
      </c>
      <c r="P131" s="3" t="s">
        <v>2</v>
      </c>
      <c r="Q131" s="3" t="s">
        <v>2</v>
      </c>
      <c r="R131" s="3">
        <v>650.4</v>
      </c>
      <c r="S131" s="3">
        <v>73.2</v>
      </c>
      <c r="T131" s="3">
        <v>224.2</v>
      </c>
      <c r="U131" s="3">
        <v>108.3</v>
      </c>
      <c r="V131" s="3">
        <v>116.8</v>
      </c>
      <c r="W131" s="3">
        <v>1749</v>
      </c>
      <c r="X131" s="3">
        <v>64.8</v>
      </c>
      <c r="Y131" s="10" t="s">
        <v>2</v>
      </c>
      <c r="Z131" s="10" t="s">
        <v>2</v>
      </c>
      <c r="AA131" s="14">
        <f>M131/L131</f>
        <v>5.2320534223706172</v>
      </c>
      <c r="AB131" s="14">
        <f>T131/X131</f>
        <v>3.4598765432098766</v>
      </c>
      <c r="AC131" s="14">
        <f>T131/U131</f>
        <v>2.070175438596491</v>
      </c>
      <c r="AD131" s="14">
        <f>T131/I131</f>
        <v>1.074784276126558</v>
      </c>
      <c r="AE131" s="10" t="s">
        <v>2</v>
      </c>
      <c r="AF131" s="14">
        <f>W131/N131</f>
        <v>4.3442622950819674</v>
      </c>
      <c r="AG131" s="16">
        <v>1</v>
      </c>
    </row>
    <row r="132" spans="1:33" x14ac:dyDescent="0.25">
      <c r="A132" s="1" t="s">
        <v>9</v>
      </c>
      <c r="B132" s="2" t="s">
        <v>82</v>
      </c>
      <c r="C132" s="8" t="s">
        <v>180</v>
      </c>
      <c r="D132" s="6" t="s">
        <v>183</v>
      </c>
      <c r="E132" t="s">
        <v>186</v>
      </c>
      <c r="F132" t="s">
        <v>225</v>
      </c>
      <c r="G132" s="3">
        <v>51.7</v>
      </c>
      <c r="H132" s="3">
        <v>48.8</v>
      </c>
      <c r="I132" s="3">
        <v>210.2</v>
      </c>
      <c r="J132" s="3">
        <v>0</v>
      </c>
      <c r="K132" s="3">
        <v>69.5</v>
      </c>
      <c r="L132" s="3">
        <v>58.9</v>
      </c>
      <c r="M132" s="3">
        <v>338.9</v>
      </c>
      <c r="N132" s="3">
        <v>377.6</v>
      </c>
      <c r="O132" s="3">
        <v>136.19999999999999</v>
      </c>
      <c r="P132" s="3">
        <v>60.1</v>
      </c>
      <c r="Q132" s="3" t="s">
        <v>2</v>
      </c>
      <c r="R132" s="3" t="s">
        <v>2</v>
      </c>
      <c r="S132" s="3" t="s">
        <v>2</v>
      </c>
      <c r="T132" s="3">
        <v>202.8</v>
      </c>
      <c r="U132" s="3">
        <v>100.6</v>
      </c>
      <c r="V132" s="3" t="s">
        <v>2</v>
      </c>
      <c r="W132" s="3">
        <v>1765.3</v>
      </c>
      <c r="X132" s="3">
        <v>74.5</v>
      </c>
      <c r="Y132" s="10">
        <f>O132/P132</f>
        <v>2.266222961730449</v>
      </c>
      <c r="Z132" s="10" t="s">
        <v>2</v>
      </c>
      <c r="AA132" s="14">
        <f>M132/L132</f>
        <v>5.7538200339558569</v>
      </c>
      <c r="AB132" s="14">
        <f>T132/X132</f>
        <v>2.7221476510067117</v>
      </c>
      <c r="AC132" s="14">
        <f>T132/U132</f>
        <v>2.0159045725646125</v>
      </c>
      <c r="AD132" s="14">
        <f>T132/I132</f>
        <v>0.96479543292102765</v>
      </c>
      <c r="AE132" s="14">
        <f>O132/U132</f>
        <v>1.3538767395626241</v>
      </c>
      <c r="AF132" s="14">
        <f>W132/N132</f>
        <v>4.6750529661016946</v>
      </c>
      <c r="AG132" s="16">
        <v>1</v>
      </c>
    </row>
    <row r="133" spans="1:33" x14ac:dyDescent="0.25">
      <c r="A133" s="1" t="s">
        <v>10</v>
      </c>
      <c r="B133" s="2" t="s">
        <v>82</v>
      </c>
      <c r="C133" s="8" t="s">
        <v>180</v>
      </c>
      <c r="D133" s="6" t="s">
        <v>183</v>
      </c>
      <c r="E133" t="s">
        <v>186</v>
      </c>
      <c r="F133" t="s">
        <v>225</v>
      </c>
      <c r="G133" s="3">
        <v>66</v>
      </c>
      <c r="H133" s="3">
        <v>58.9</v>
      </c>
      <c r="I133" s="3">
        <v>243.8</v>
      </c>
      <c r="J133" s="3">
        <v>0</v>
      </c>
      <c r="K133" s="3">
        <v>80.900000000000006</v>
      </c>
      <c r="L133" s="3">
        <v>55.9</v>
      </c>
      <c r="M133" s="3">
        <v>347.1</v>
      </c>
      <c r="N133" s="3">
        <v>405.1</v>
      </c>
      <c r="O133" s="3" t="s">
        <v>2</v>
      </c>
      <c r="P133" s="3" t="s">
        <v>2</v>
      </c>
      <c r="Q133" s="3">
        <v>428.3</v>
      </c>
      <c r="R133" s="3">
        <v>702.9</v>
      </c>
      <c r="S133" s="3">
        <v>76.7</v>
      </c>
      <c r="T133" s="3">
        <v>246.6</v>
      </c>
      <c r="U133" s="3">
        <v>101.3</v>
      </c>
      <c r="V133" s="3">
        <v>78.5</v>
      </c>
      <c r="W133" s="3">
        <v>1689.3</v>
      </c>
      <c r="X133" s="3">
        <v>70.2</v>
      </c>
      <c r="Y133" s="10" t="s">
        <v>2</v>
      </c>
      <c r="Z133" s="10" t="s">
        <v>2</v>
      </c>
      <c r="AA133" s="14">
        <f>M133/L133</f>
        <v>6.2093023255813957</v>
      </c>
      <c r="AB133" s="14">
        <f>T133/X133</f>
        <v>3.5128205128205128</v>
      </c>
      <c r="AC133" s="14">
        <f>T133/U133</f>
        <v>2.4343534057255676</v>
      </c>
      <c r="AD133" s="14">
        <f>T133/I133</f>
        <v>1.0114848236259228</v>
      </c>
      <c r="AE133" s="10" t="s">
        <v>2</v>
      </c>
      <c r="AF133" s="14">
        <f>W133/N133</f>
        <v>4.1700814613675634</v>
      </c>
      <c r="AG133" s="16">
        <v>1</v>
      </c>
    </row>
    <row r="134" spans="1:33" x14ac:dyDescent="0.25">
      <c r="A134" s="1" t="s">
        <v>65</v>
      </c>
      <c r="B134" s="2" t="s">
        <v>82</v>
      </c>
      <c r="C134" s="8" t="s">
        <v>180</v>
      </c>
      <c r="D134" s="6" t="s">
        <v>183</v>
      </c>
      <c r="E134" t="s">
        <v>186</v>
      </c>
      <c r="F134" s="6" t="s">
        <v>227</v>
      </c>
      <c r="G134" s="3">
        <v>54.1</v>
      </c>
      <c r="H134" s="3">
        <v>60</v>
      </c>
      <c r="I134" s="3">
        <v>241</v>
      </c>
      <c r="J134" s="3">
        <v>0</v>
      </c>
      <c r="K134" s="3">
        <v>101.4</v>
      </c>
      <c r="L134" s="3">
        <v>69</v>
      </c>
      <c r="M134" s="3" t="s">
        <v>2</v>
      </c>
      <c r="N134" s="3">
        <v>402.9</v>
      </c>
      <c r="O134" s="3">
        <v>126.1</v>
      </c>
      <c r="P134" s="3">
        <v>56.7</v>
      </c>
      <c r="Q134" s="3">
        <v>420.4</v>
      </c>
      <c r="R134" s="3">
        <v>690.4</v>
      </c>
      <c r="S134" s="3">
        <v>89.1</v>
      </c>
      <c r="T134" s="3">
        <v>238.3</v>
      </c>
      <c r="U134" s="3">
        <v>115.5</v>
      </c>
      <c r="V134" s="3" t="s">
        <v>2</v>
      </c>
      <c r="W134" s="4" t="s">
        <v>2</v>
      </c>
      <c r="X134" s="3">
        <v>69.2</v>
      </c>
      <c r="Y134" s="10">
        <f>O134/P134</f>
        <v>2.2239858906525569</v>
      </c>
      <c r="Z134" s="10">
        <f>O134/S134</f>
        <v>1.415263748597082</v>
      </c>
      <c r="AA134" s="10" t="s">
        <v>2</v>
      </c>
      <c r="AB134" s="14">
        <f>T134/X134</f>
        <v>3.4436416184971099</v>
      </c>
      <c r="AC134" s="14">
        <f>T134/U134</f>
        <v>2.0632034632034633</v>
      </c>
      <c r="AD134" s="14">
        <f>T134/I134</f>
        <v>0.98879668049792535</v>
      </c>
      <c r="AE134" s="14">
        <f>O134/U134</f>
        <v>1.0917748917748917</v>
      </c>
      <c r="AF134" s="10" t="s">
        <v>2</v>
      </c>
      <c r="AG134" s="16">
        <v>1</v>
      </c>
    </row>
    <row r="135" spans="1:33" x14ac:dyDescent="0.25">
      <c r="A135" s="1" t="s">
        <v>66</v>
      </c>
      <c r="B135" s="2" t="s">
        <v>82</v>
      </c>
      <c r="C135" s="8" t="s">
        <v>180</v>
      </c>
      <c r="D135" s="6" t="s">
        <v>183</v>
      </c>
      <c r="E135" t="s">
        <v>186</v>
      </c>
      <c r="F135" s="6" t="s">
        <v>227</v>
      </c>
      <c r="G135" s="3">
        <v>49.2</v>
      </c>
      <c r="H135" s="3">
        <v>55.8</v>
      </c>
      <c r="I135" s="3">
        <v>246.8</v>
      </c>
      <c r="J135" s="3">
        <v>0</v>
      </c>
      <c r="K135" s="3">
        <v>124.7</v>
      </c>
      <c r="L135" s="3">
        <v>69.3</v>
      </c>
      <c r="M135" s="3">
        <v>392.1</v>
      </c>
      <c r="N135" s="3">
        <v>418.9</v>
      </c>
      <c r="O135" s="3" t="s">
        <v>2</v>
      </c>
      <c r="P135" s="3" t="s">
        <v>2</v>
      </c>
      <c r="Q135" s="3">
        <v>462.3</v>
      </c>
      <c r="R135" s="3">
        <v>746.3</v>
      </c>
      <c r="S135" s="3">
        <v>81.400000000000006</v>
      </c>
      <c r="T135" s="3">
        <v>250.4</v>
      </c>
      <c r="U135" s="4" t="s">
        <v>2</v>
      </c>
      <c r="V135" s="3">
        <v>37.799999999999997</v>
      </c>
      <c r="W135" s="3">
        <v>2072.6</v>
      </c>
      <c r="X135" s="3">
        <v>79.7</v>
      </c>
      <c r="Y135" s="10" t="s">
        <v>2</v>
      </c>
      <c r="Z135" s="10" t="s">
        <v>2</v>
      </c>
      <c r="AA135" s="14">
        <f>M135/L135</f>
        <v>5.6580086580086588</v>
      </c>
      <c r="AB135" s="14">
        <f>T135/X135</f>
        <v>3.1417816813048933</v>
      </c>
      <c r="AC135" s="10" t="s">
        <v>2</v>
      </c>
      <c r="AD135" s="14">
        <f>T135/I135</f>
        <v>1.0145867098865478</v>
      </c>
      <c r="AE135" s="10" t="s">
        <v>2</v>
      </c>
      <c r="AF135" s="14">
        <f>W135/N135</f>
        <v>4.9477202196228216</v>
      </c>
      <c r="AG135" s="16">
        <v>1</v>
      </c>
    </row>
    <row r="136" spans="1:33" x14ac:dyDescent="0.25">
      <c r="A136" s="1" t="s">
        <v>67</v>
      </c>
      <c r="B136" s="2" t="s">
        <v>82</v>
      </c>
      <c r="C136" s="8" t="s">
        <v>180</v>
      </c>
      <c r="D136" s="6" t="s">
        <v>183</v>
      </c>
      <c r="E136" t="s">
        <v>186</v>
      </c>
      <c r="F136" s="6" t="s">
        <v>227</v>
      </c>
      <c r="G136" s="3">
        <v>80.5</v>
      </c>
      <c r="H136" s="3">
        <v>66.599999999999994</v>
      </c>
      <c r="I136" s="3">
        <v>258.3</v>
      </c>
      <c r="J136" s="3" t="s">
        <v>2</v>
      </c>
      <c r="K136" s="3" t="s">
        <v>2</v>
      </c>
      <c r="L136" s="3" t="s">
        <v>2</v>
      </c>
      <c r="M136" s="3" t="s">
        <v>2</v>
      </c>
      <c r="N136" s="3" t="s">
        <v>2</v>
      </c>
      <c r="O136" s="3">
        <v>124.3</v>
      </c>
      <c r="P136" s="3">
        <v>51.7</v>
      </c>
      <c r="Q136" s="3">
        <v>495.2</v>
      </c>
      <c r="R136" s="3">
        <v>784.8</v>
      </c>
      <c r="S136" s="3">
        <v>85.6</v>
      </c>
      <c r="T136" s="3">
        <v>272.60000000000002</v>
      </c>
      <c r="U136" s="3">
        <v>137.1</v>
      </c>
      <c r="V136" s="3">
        <v>65.8</v>
      </c>
      <c r="W136" s="3">
        <v>1797.5</v>
      </c>
      <c r="X136" s="3">
        <v>78.3</v>
      </c>
      <c r="Y136" s="10">
        <f>O136/P136</f>
        <v>2.4042553191489362</v>
      </c>
      <c r="Z136" s="10">
        <f>O136/S136</f>
        <v>1.4521028037383179</v>
      </c>
      <c r="AA136" s="10" t="s">
        <v>2</v>
      </c>
      <c r="AB136" s="14">
        <f>T136/X136</f>
        <v>3.4814814814814818</v>
      </c>
      <c r="AC136" s="14">
        <f>T136/U136</f>
        <v>1.9883296863603213</v>
      </c>
      <c r="AD136" s="14">
        <f>T136/I136</f>
        <v>1.0553619821912505</v>
      </c>
      <c r="AE136" s="14">
        <f>O136/U136</f>
        <v>0.90663749088256751</v>
      </c>
      <c r="AF136" s="10" t="s">
        <v>2</v>
      </c>
      <c r="AG136" s="16" t="s">
        <v>2</v>
      </c>
    </row>
    <row r="137" spans="1:33" x14ac:dyDescent="0.25">
      <c r="A137" s="1" t="s">
        <v>68</v>
      </c>
      <c r="B137" s="2" t="s">
        <v>82</v>
      </c>
      <c r="C137" s="8" t="s">
        <v>180</v>
      </c>
      <c r="D137" s="6" t="s">
        <v>183</v>
      </c>
      <c r="E137" t="s">
        <v>186</v>
      </c>
      <c r="F137" s="6" t="s">
        <v>227</v>
      </c>
      <c r="G137" s="3">
        <v>56.1</v>
      </c>
      <c r="H137" s="3">
        <v>64.2</v>
      </c>
      <c r="I137" s="3" t="s">
        <v>2</v>
      </c>
      <c r="J137" s="3" t="s">
        <v>2</v>
      </c>
      <c r="K137" s="3" t="s">
        <v>2</v>
      </c>
      <c r="L137" s="3" t="s">
        <v>2</v>
      </c>
      <c r="M137" s="3" t="s">
        <v>2</v>
      </c>
      <c r="N137" s="3" t="s">
        <v>2</v>
      </c>
      <c r="O137" s="3">
        <v>139.80000000000001</v>
      </c>
      <c r="P137" s="3">
        <v>68.599999999999994</v>
      </c>
      <c r="Q137" s="3">
        <v>491.8</v>
      </c>
      <c r="R137" s="3">
        <v>761.7</v>
      </c>
      <c r="S137" s="3">
        <v>85.5</v>
      </c>
      <c r="T137" s="3">
        <v>253.9</v>
      </c>
      <c r="U137" s="3">
        <v>134.5</v>
      </c>
      <c r="V137" s="3">
        <v>91.6</v>
      </c>
      <c r="W137" s="3">
        <v>2081.9</v>
      </c>
      <c r="X137" s="3">
        <v>61.4</v>
      </c>
      <c r="Y137" s="10">
        <f>O137/P137</f>
        <v>2.0379008746355689</v>
      </c>
      <c r="Z137" s="10">
        <f>O137/S137</f>
        <v>1.6350877192982458</v>
      </c>
      <c r="AA137" s="10" t="s">
        <v>2</v>
      </c>
      <c r="AB137" s="14">
        <f>T137/X137</f>
        <v>4.1351791530944624</v>
      </c>
      <c r="AC137" s="14">
        <f>T137/U137</f>
        <v>1.887732342007435</v>
      </c>
      <c r="AD137" s="10" t="s">
        <v>2</v>
      </c>
      <c r="AE137" s="14">
        <f>O137/U137</f>
        <v>1.0394052044609667</v>
      </c>
      <c r="AF137" s="10" t="s">
        <v>2</v>
      </c>
      <c r="AG137" s="16" t="s">
        <v>2</v>
      </c>
    </row>
    <row r="138" spans="1:33" x14ac:dyDescent="0.25">
      <c r="A138" s="1" t="s">
        <v>69</v>
      </c>
      <c r="B138" s="2" t="s">
        <v>82</v>
      </c>
      <c r="C138" s="8" t="s">
        <v>180</v>
      </c>
      <c r="D138" s="6" t="s">
        <v>183</v>
      </c>
      <c r="E138" t="s">
        <v>186</v>
      </c>
      <c r="F138" s="6" t="s">
        <v>227</v>
      </c>
      <c r="G138" s="3">
        <v>58.2</v>
      </c>
      <c r="H138" s="3">
        <v>74.599999999999994</v>
      </c>
      <c r="I138" s="3" t="s">
        <v>2</v>
      </c>
      <c r="J138" s="3" t="s">
        <v>2</v>
      </c>
      <c r="K138" s="3" t="s">
        <v>2</v>
      </c>
      <c r="L138" s="3" t="s">
        <v>2</v>
      </c>
      <c r="M138" s="3" t="s">
        <v>2</v>
      </c>
      <c r="N138" s="3" t="s">
        <v>2</v>
      </c>
      <c r="O138" s="3">
        <v>151</v>
      </c>
      <c r="P138" s="3" t="s">
        <v>2</v>
      </c>
      <c r="Q138" s="3">
        <v>531.79999999999995</v>
      </c>
      <c r="R138" s="3">
        <v>864.8</v>
      </c>
      <c r="S138" s="3">
        <v>91.2</v>
      </c>
      <c r="T138" s="3">
        <v>272</v>
      </c>
      <c r="U138" s="3">
        <v>146.30000000000001</v>
      </c>
      <c r="V138" s="3" t="s">
        <v>2</v>
      </c>
      <c r="W138" s="3">
        <v>2205.1999999999998</v>
      </c>
      <c r="X138" s="3" t="s">
        <v>2</v>
      </c>
      <c r="Y138" s="10" t="s">
        <v>2</v>
      </c>
      <c r="Z138" s="10">
        <f>O138/S138</f>
        <v>1.6557017543859649</v>
      </c>
      <c r="AA138" s="10" t="s">
        <v>2</v>
      </c>
      <c r="AB138" s="10" t="s">
        <v>2</v>
      </c>
      <c r="AC138" s="14">
        <f>T138/U138</f>
        <v>1.8591934381408064</v>
      </c>
      <c r="AD138" s="10" t="s">
        <v>2</v>
      </c>
      <c r="AE138" s="14">
        <f>O138/U138</f>
        <v>1.0321257689678742</v>
      </c>
      <c r="AF138" s="10" t="s">
        <v>2</v>
      </c>
      <c r="AG138" s="16" t="s">
        <v>2</v>
      </c>
    </row>
    <row r="139" spans="1:33" x14ac:dyDescent="0.25">
      <c r="A139" s="1" t="s">
        <v>70</v>
      </c>
      <c r="B139" s="2" t="s">
        <v>82</v>
      </c>
      <c r="C139" s="8" t="s">
        <v>180</v>
      </c>
      <c r="D139" s="6" t="s">
        <v>183</v>
      </c>
      <c r="E139" t="s">
        <v>186</v>
      </c>
      <c r="F139" s="6" t="s">
        <v>227</v>
      </c>
      <c r="G139" s="3">
        <v>72.8</v>
      </c>
      <c r="H139" s="3">
        <v>76.900000000000006</v>
      </c>
      <c r="I139" s="3" t="s">
        <v>2</v>
      </c>
      <c r="J139" s="3" t="s">
        <v>2</v>
      </c>
      <c r="K139" s="3" t="s">
        <v>2</v>
      </c>
      <c r="L139" s="3" t="s">
        <v>2</v>
      </c>
      <c r="M139" s="3" t="s">
        <v>2</v>
      </c>
      <c r="N139" s="3">
        <v>416.7</v>
      </c>
      <c r="O139" s="3">
        <v>146.30000000000001</v>
      </c>
      <c r="P139" s="3">
        <v>65.2</v>
      </c>
      <c r="Q139" s="3">
        <v>567.29999999999995</v>
      </c>
      <c r="R139" s="3">
        <v>868.1</v>
      </c>
      <c r="S139" s="3">
        <v>95.1</v>
      </c>
      <c r="T139" s="3">
        <v>294.39999999999998</v>
      </c>
      <c r="U139" s="3">
        <v>139.9</v>
      </c>
      <c r="V139" s="3">
        <v>73.7</v>
      </c>
      <c r="W139" s="3" t="s">
        <v>2</v>
      </c>
      <c r="X139" s="3">
        <v>82.5</v>
      </c>
      <c r="Y139" s="10">
        <f>O139/P139</f>
        <v>2.2438650306748467</v>
      </c>
      <c r="Z139" s="10">
        <f>O139/S139</f>
        <v>1.5383806519453209</v>
      </c>
      <c r="AA139" s="10" t="s">
        <v>2</v>
      </c>
      <c r="AB139" s="14">
        <f>T139/X139</f>
        <v>3.5684848484848484</v>
      </c>
      <c r="AC139" s="14">
        <f>T139/U139</f>
        <v>2.1043602573266615</v>
      </c>
      <c r="AD139" s="10" t="s">
        <v>2</v>
      </c>
      <c r="AE139" s="14">
        <f>O139/U139</f>
        <v>1.0457469621157971</v>
      </c>
      <c r="AF139" s="10" t="s">
        <v>2</v>
      </c>
      <c r="AG139" s="16" t="s">
        <v>2</v>
      </c>
    </row>
    <row r="140" spans="1:33" x14ac:dyDescent="0.25">
      <c r="A140" s="1" t="s">
        <v>71</v>
      </c>
      <c r="B140" s="2" t="s">
        <v>82</v>
      </c>
      <c r="C140" s="8" t="s">
        <v>180</v>
      </c>
      <c r="D140" s="6" t="s">
        <v>183</v>
      </c>
      <c r="E140" t="s">
        <v>186</v>
      </c>
      <c r="F140" s="6" t="s">
        <v>227</v>
      </c>
      <c r="G140" s="3">
        <v>62</v>
      </c>
      <c r="H140" s="3">
        <v>66.599999999999994</v>
      </c>
      <c r="I140" s="3">
        <v>238.6</v>
      </c>
      <c r="J140" s="3">
        <v>149.9</v>
      </c>
      <c r="K140" s="3">
        <v>139.30000000000001</v>
      </c>
      <c r="L140" s="3">
        <v>85.8</v>
      </c>
      <c r="M140" s="3" t="s">
        <v>2</v>
      </c>
      <c r="N140" s="3" t="s">
        <v>2</v>
      </c>
      <c r="O140" s="3">
        <v>143.6</v>
      </c>
      <c r="P140" s="3">
        <v>60.6</v>
      </c>
      <c r="Q140" s="3">
        <v>503.7</v>
      </c>
      <c r="R140" s="3">
        <v>799.1</v>
      </c>
      <c r="S140" s="3">
        <v>92</v>
      </c>
      <c r="T140" s="3">
        <v>257.10000000000002</v>
      </c>
      <c r="U140" s="3">
        <v>131.4</v>
      </c>
      <c r="V140" s="3">
        <v>74.599999999999994</v>
      </c>
      <c r="W140" s="3">
        <v>2056.1</v>
      </c>
      <c r="X140" s="3">
        <v>75.5</v>
      </c>
      <c r="Y140" s="10">
        <f>O140/P140</f>
        <v>2.3696369636963697</v>
      </c>
      <c r="Z140" s="10">
        <f>O140/S140</f>
        <v>1.5608695652173912</v>
      </c>
      <c r="AA140" s="10" t="s">
        <v>2</v>
      </c>
      <c r="AB140" s="14">
        <f>T140/X140</f>
        <v>3.4052980132450332</v>
      </c>
      <c r="AC140" s="14">
        <f>T140/U140</f>
        <v>1.9566210045662102</v>
      </c>
      <c r="AD140" s="14">
        <f>T140/I140</f>
        <v>1.0775356244761107</v>
      </c>
      <c r="AE140" s="14">
        <f>O140/U140</f>
        <v>1.0928462709284625</v>
      </c>
      <c r="AF140" s="10" t="s">
        <v>2</v>
      </c>
      <c r="AG140" s="16">
        <v>0</v>
      </c>
    </row>
    <row r="141" spans="1:33" s="6" customFormat="1" x14ac:dyDescent="0.25">
      <c r="A141" s="1" t="s">
        <v>72</v>
      </c>
      <c r="B141" s="2" t="s">
        <v>82</v>
      </c>
      <c r="C141" s="8" t="s">
        <v>180</v>
      </c>
      <c r="D141" s="6" t="s">
        <v>183</v>
      </c>
      <c r="E141" t="s">
        <v>186</v>
      </c>
      <c r="F141" s="6" t="s">
        <v>227</v>
      </c>
      <c r="G141" s="3">
        <v>60.8</v>
      </c>
      <c r="H141" s="3">
        <v>58.4</v>
      </c>
      <c r="I141" s="3">
        <v>233.3</v>
      </c>
      <c r="J141" s="3">
        <v>0</v>
      </c>
      <c r="K141" s="3">
        <v>99.8</v>
      </c>
      <c r="L141" s="3">
        <v>58.1</v>
      </c>
      <c r="M141" s="3">
        <v>356.6</v>
      </c>
      <c r="N141" s="3">
        <v>407.4</v>
      </c>
      <c r="O141" s="3">
        <v>138</v>
      </c>
      <c r="P141" s="3">
        <v>57.1</v>
      </c>
      <c r="Q141" s="3">
        <v>435.3</v>
      </c>
      <c r="R141" s="3">
        <v>688.5</v>
      </c>
      <c r="S141" s="3">
        <v>80.900000000000006</v>
      </c>
      <c r="T141" s="3">
        <v>224.1</v>
      </c>
      <c r="U141" s="3">
        <v>100.6</v>
      </c>
      <c r="V141" s="3">
        <v>95.9</v>
      </c>
      <c r="W141" s="3">
        <v>1659.2</v>
      </c>
      <c r="X141" s="3">
        <v>64.5</v>
      </c>
      <c r="Y141" s="10">
        <f>O141/P141</f>
        <v>2.416812609457093</v>
      </c>
      <c r="Z141" s="10">
        <f>O141/S141</f>
        <v>1.7058096415327564</v>
      </c>
      <c r="AA141" s="14">
        <f>M141/L141</f>
        <v>6.1376936316695359</v>
      </c>
      <c r="AB141" s="14">
        <f>T141/X141</f>
        <v>3.4744186046511629</v>
      </c>
      <c r="AC141" s="14">
        <f>T141/U141</f>
        <v>2.2276341948310141</v>
      </c>
      <c r="AD141" s="14">
        <f>T141/I141</f>
        <v>0.96056579511358764</v>
      </c>
      <c r="AE141" s="14">
        <f>O141/U141</f>
        <v>1.3717693836978131</v>
      </c>
      <c r="AF141" s="14">
        <f>W141/N141</f>
        <v>4.0726558664703001</v>
      </c>
      <c r="AG141" s="16">
        <v>1</v>
      </c>
    </row>
    <row r="142" spans="1:33" s="6" customFormat="1" x14ac:dyDescent="0.25">
      <c r="A142" s="1" t="s">
        <v>73</v>
      </c>
      <c r="B142" s="2" t="s">
        <v>82</v>
      </c>
      <c r="C142" s="8" t="s">
        <v>180</v>
      </c>
      <c r="D142" s="6" t="s">
        <v>183</v>
      </c>
      <c r="E142" t="s">
        <v>186</v>
      </c>
      <c r="F142" s="6" t="s">
        <v>227</v>
      </c>
      <c r="G142" s="3">
        <v>63.3</v>
      </c>
      <c r="H142" s="3">
        <v>48.8</v>
      </c>
      <c r="I142" s="3">
        <v>224</v>
      </c>
      <c r="J142" s="3">
        <v>135.6</v>
      </c>
      <c r="K142" s="3">
        <v>121.8</v>
      </c>
      <c r="L142" s="3">
        <v>83.3</v>
      </c>
      <c r="M142" s="3">
        <v>431.1</v>
      </c>
      <c r="N142" s="3" t="s">
        <v>2</v>
      </c>
      <c r="O142" s="3">
        <v>145.30000000000001</v>
      </c>
      <c r="P142" s="3">
        <v>59.4</v>
      </c>
      <c r="Q142" s="3">
        <v>518.79999999999995</v>
      </c>
      <c r="R142" s="3">
        <v>851.8</v>
      </c>
      <c r="S142" s="3">
        <v>94.1</v>
      </c>
      <c r="T142" s="3">
        <v>276.10000000000002</v>
      </c>
      <c r="U142" s="3">
        <v>134.4</v>
      </c>
      <c r="V142" s="3">
        <v>77.7</v>
      </c>
      <c r="W142" s="3">
        <v>1852.4</v>
      </c>
      <c r="X142" s="3">
        <v>88.1</v>
      </c>
      <c r="Y142" s="10">
        <f>O142/P142</f>
        <v>2.4461279461279464</v>
      </c>
      <c r="Z142" s="10">
        <f>O142/S142</f>
        <v>1.5441020191285868</v>
      </c>
      <c r="AA142" s="14">
        <f>M142/L142</f>
        <v>5.1752701080432173</v>
      </c>
      <c r="AB142" s="14">
        <f>T142/X142</f>
        <v>3.1339387060158916</v>
      </c>
      <c r="AC142" s="14">
        <f>T142/U142</f>
        <v>2.0543154761904763</v>
      </c>
      <c r="AD142" s="14">
        <f>T142/I142</f>
        <v>1.2325892857142857</v>
      </c>
      <c r="AE142" s="14">
        <f>O142/U142</f>
        <v>1.0811011904761905</v>
      </c>
      <c r="AF142" s="10" t="s">
        <v>2</v>
      </c>
      <c r="AG142" s="16">
        <v>0</v>
      </c>
    </row>
    <row r="143" spans="1:33" s="6" customFormat="1" x14ac:dyDescent="0.25">
      <c r="A143" s="1" t="s">
        <v>74</v>
      </c>
      <c r="B143" s="2" t="s">
        <v>82</v>
      </c>
      <c r="C143" s="8" t="s">
        <v>180</v>
      </c>
      <c r="D143" s="6" t="s">
        <v>183</v>
      </c>
      <c r="E143" t="s">
        <v>186</v>
      </c>
      <c r="F143" s="6" t="s">
        <v>227</v>
      </c>
      <c r="G143" s="3">
        <v>59.5</v>
      </c>
      <c r="H143" s="3">
        <v>66.400000000000006</v>
      </c>
      <c r="I143" s="3">
        <v>229.5</v>
      </c>
      <c r="J143" s="3">
        <v>128.80000000000001</v>
      </c>
      <c r="K143" s="3">
        <v>89.4</v>
      </c>
      <c r="L143" s="3">
        <v>84.7</v>
      </c>
      <c r="M143" s="3" t="s">
        <v>2</v>
      </c>
      <c r="N143" s="3">
        <v>439.6</v>
      </c>
      <c r="O143" s="3">
        <v>137.1</v>
      </c>
      <c r="P143" s="3">
        <v>65.8</v>
      </c>
      <c r="Q143" s="3">
        <v>471.1</v>
      </c>
      <c r="R143" s="3">
        <v>750.8</v>
      </c>
      <c r="S143" s="3">
        <v>86</v>
      </c>
      <c r="T143" s="3">
        <v>257.3</v>
      </c>
      <c r="U143" s="3">
        <v>121.9</v>
      </c>
      <c r="V143" s="3">
        <v>93.2</v>
      </c>
      <c r="W143" s="3">
        <v>1918.9</v>
      </c>
      <c r="X143" s="3">
        <v>63.3</v>
      </c>
      <c r="Y143" s="10">
        <f>O143/P143</f>
        <v>2.0835866261398177</v>
      </c>
      <c r="Z143" s="10">
        <f>O143/S143</f>
        <v>1.5941860465116278</v>
      </c>
      <c r="AA143" s="10" t="s">
        <v>2</v>
      </c>
      <c r="AB143" s="14">
        <f>T143/X143</f>
        <v>4.0647709320695107</v>
      </c>
      <c r="AC143" s="14">
        <f>T143/U143</f>
        <v>2.1107465135356849</v>
      </c>
      <c r="AD143" s="14">
        <f>T143/I143</f>
        <v>1.1211328976034858</v>
      </c>
      <c r="AE143" s="14">
        <f>O143/U143</f>
        <v>1.1246923707957341</v>
      </c>
      <c r="AF143" s="14">
        <f>W143/N143</f>
        <v>4.3651046405823477</v>
      </c>
      <c r="AG143" s="16">
        <v>0</v>
      </c>
    </row>
    <row r="144" spans="1:33" s="6" customFormat="1" x14ac:dyDescent="0.25">
      <c r="A144" s="1" t="s">
        <v>75</v>
      </c>
      <c r="B144" s="2" t="s">
        <v>82</v>
      </c>
      <c r="C144" s="8" t="s">
        <v>180</v>
      </c>
      <c r="D144" s="6" t="s">
        <v>183</v>
      </c>
      <c r="E144" t="s">
        <v>186</v>
      </c>
      <c r="F144" s="6" t="s">
        <v>227</v>
      </c>
      <c r="G144" s="3">
        <v>61.1</v>
      </c>
      <c r="H144" s="3">
        <v>55</v>
      </c>
      <c r="I144" s="3" t="s">
        <v>2</v>
      </c>
      <c r="J144" s="3" t="s">
        <v>2</v>
      </c>
      <c r="K144" s="3" t="s">
        <v>2</v>
      </c>
      <c r="L144" s="3" t="s">
        <v>2</v>
      </c>
      <c r="M144" s="3" t="s">
        <v>2</v>
      </c>
      <c r="N144" s="3" t="s">
        <v>2</v>
      </c>
      <c r="O144" s="3">
        <v>140.30000000000001</v>
      </c>
      <c r="P144" s="3">
        <v>67.5</v>
      </c>
      <c r="Q144" s="3">
        <v>446.4</v>
      </c>
      <c r="R144" s="3">
        <v>707.5</v>
      </c>
      <c r="S144" s="3">
        <v>82.5</v>
      </c>
      <c r="T144" s="3">
        <v>245</v>
      </c>
      <c r="U144" s="3">
        <v>127.1</v>
      </c>
      <c r="V144" s="3" t="s">
        <v>2</v>
      </c>
      <c r="W144" s="3">
        <v>2026.6</v>
      </c>
      <c r="X144" s="3">
        <v>87.3</v>
      </c>
      <c r="Y144" s="10">
        <f>O144/P144</f>
        <v>2.0785185185185187</v>
      </c>
      <c r="Z144" s="10">
        <f>O144/S144</f>
        <v>1.7006060606060607</v>
      </c>
      <c r="AA144" s="10" t="s">
        <v>2</v>
      </c>
      <c r="AB144" s="14">
        <f>T144/X144</f>
        <v>2.8064146620847654</v>
      </c>
      <c r="AC144" s="14">
        <f>T144/U144</f>
        <v>1.927616050354052</v>
      </c>
      <c r="AD144" s="10" t="s">
        <v>2</v>
      </c>
      <c r="AE144" s="14">
        <f>O144/U144</f>
        <v>1.1038552321007082</v>
      </c>
      <c r="AF144" s="10" t="s">
        <v>2</v>
      </c>
      <c r="AG144" s="16" t="s">
        <v>2</v>
      </c>
    </row>
    <row r="145" spans="1:33" s="6" customFormat="1" x14ac:dyDescent="0.25">
      <c r="A145" s="1" t="s">
        <v>76</v>
      </c>
      <c r="B145" s="2" t="s">
        <v>82</v>
      </c>
      <c r="C145" s="8" t="s">
        <v>180</v>
      </c>
      <c r="D145" s="6" t="s">
        <v>183</v>
      </c>
      <c r="E145" t="s">
        <v>186</v>
      </c>
      <c r="F145" s="6" t="s">
        <v>227</v>
      </c>
      <c r="G145" s="3">
        <v>63.8</v>
      </c>
      <c r="H145" s="3">
        <v>65.2</v>
      </c>
      <c r="I145" s="3" t="s">
        <v>2</v>
      </c>
      <c r="J145" s="3" t="s">
        <v>2</v>
      </c>
      <c r="K145" s="3" t="s">
        <v>2</v>
      </c>
      <c r="L145" s="3" t="s">
        <v>2</v>
      </c>
      <c r="M145" s="3" t="s">
        <v>2</v>
      </c>
      <c r="N145" s="3">
        <v>453.1</v>
      </c>
      <c r="O145" s="3">
        <v>137</v>
      </c>
      <c r="P145" s="3">
        <v>70.5</v>
      </c>
      <c r="Q145" s="3">
        <v>486.4</v>
      </c>
      <c r="R145" s="3">
        <v>761.4</v>
      </c>
      <c r="S145" s="3">
        <v>81.599999999999994</v>
      </c>
      <c r="T145" s="3">
        <v>265.89999999999998</v>
      </c>
      <c r="U145" s="3">
        <v>139.1</v>
      </c>
      <c r="V145" s="3">
        <v>88.7</v>
      </c>
      <c r="W145" s="3">
        <v>2189.5</v>
      </c>
      <c r="X145" s="3">
        <v>86.3</v>
      </c>
      <c r="Y145" s="10">
        <f>O145/P145</f>
        <v>1.9432624113475176</v>
      </c>
      <c r="Z145" s="10">
        <f>O145/S145</f>
        <v>1.678921568627451</v>
      </c>
      <c r="AA145" s="10" t="s">
        <v>2</v>
      </c>
      <c r="AB145" s="14">
        <f>T145/X145</f>
        <v>3.0811123986095015</v>
      </c>
      <c r="AC145" s="14">
        <f>T145/U145</f>
        <v>1.9115744069015097</v>
      </c>
      <c r="AD145" s="10" t="s">
        <v>2</v>
      </c>
      <c r="AE145" s="14">
        <f>O145/U145</f>
        <v>0.98490294751977003</v>
      </c>
      <c r="AF145" s="14">
        <f>W145/N145</f>
        <v>4.8322666078128442</v>
      </c>
      <c r="AG145" s="16" t="s">
        <v>2</v>
      </c>
    </row>
    <row r="146" spans="1:33" s="6" customFormat="1" x14ac:dyDescent="0.25">
      <c r="A146" s="1" t="s">
        <v>77</v>
      </c>
      <c r="B146" s="2" t="s">
        <v>82</v>
      </c>
      <c r="C146" s="8" t="s">
        <v>180</v>
      </c>
      <c r="D146" s="6" t="s">
        <v>183</v>
      </c>
      <c r="E146" t="s">
        <v>186</v>
      </c>
      <c r="F146" s="6" t="s">
        <v>227</v>
      </c>
      <c r="G146" s="3">
        <v>54.1</v>
      </c>
      <c r="H146" s="3">
        <v>51.1</v>
      </c>
      <c r="I146" s="3">
        <v>223</v>
      </c>
      <c r="J146" s="3">
        <v>0</v>
      </c>
      <c r="K146" s="3">
        <v>91.5</v>
      </c>
      <c r="L146" s="3">
        <v>75.900000000000006</v>
      </c>
      <c r="M146" s="3">
        <v>352.3</v>
      </c>
      <c r="N146" s="3">
        <v>409.4</v>
      </c>
      <c r="O146" s="3">
        <v>127.1</v>
      </c>
      <c r="P146" s="3">
        <v>55.2</v>
      </c>
      <c r="Q146" s="3">
        <v>383.3</v>
      </c>
      <c r="R146" s="3">
        <v>629.5</v>
      </c>
      <c r="S146" s="3">
        <v>78.5</v>
      </c>
      <c r="T146" s="3">
        <v>223.9</v>
      </c>
      <c r="U146" s="3">
        <v>132.5</v>
      </c>
      <c r="V146" s="3">
        <v>72.400000000000006</v>
      </c>
      <c r="W146" s="3">
        <v>1675.5</v>
      </c>
      <c r="X146" s="3">
        <v>64.900000000000006</v>
      </c>
      <c r="Y146" s="10">
        <f>O146/P146</f>
        <v>2.3025362318840576</v>
      </c>
      <c r="Z146" s="10">
        <f>O146/S146</f>
        <v>1.6191082802547769</v>
      </c>
      <c r="AA146" s="14">
        <f>M146/L146</f>
        <v>4.64163372859025</v>
      </c>
      <c r="AB146" s="14">
        <f>T146/X146</f>
        <v>3.4499229583975346</v>
      </c>
      <c r="AC146" s="14">
        <f>T146/U146</f>
        <v>1.689811320754717</v>
      </c>
      <c r="AD146" s="14">
        <f>T146/I146</f>
        <v>1.004035874439462</v>
      </c>
      <c r="AE146" s="14">
        <f>O146/U146</f>
        <v>0.95924528301886791</v>
      </c>
      <c r="AF146" s="14">
        <f>W146/N146</f>
        <v>4.0925744992672204</v>
      </c>
      <c r="AG146" s="16">
        <v>1</v>
      </c>
    </row>
    <row r="147" spans="1:33" s="6" customFormat="1" x14ac:dyDescent="0.25">
      <c r="A147" s="1" t="s">
        <v>78</v>
      </c>
      <c r="B147" s="2" t="s">
        <v>82</v>
      </c>
      <c r="C147" s="8" t="s">
        <v>180</v>
      </c>
      <c r="D147" s="6" t="s">
        <v>183</v>
      </c>
      <c r="E147" t="s">
        <v>186</v>
      </c>
      <c r="F147" s="6" t="s">
        <v>227</v>
      </c>
      <c r="G147" s="3">
        <v>71.3</v>
      </c>
      <c r="H147" s="3">
        <v>65.599999999999994</v>
      </c>
      <c r="I147" s="3">
        <v>499</v>
      </c>
      <c r="J147" s="3">
        <v>125.9</v>
      </c>
      <c r="K147" s="3">
        <v>125.1</v>
      </c>
      <c r="L147" s="3">
        <v>87.5</v>
      </c>
      <c r="M147" s="3">
        <v>435.7</v>
      </c>
      <c r="N147" s="3">
        <v>442.1</v>
      </c>
      <c r="O147" s="3">
        <v>148.1</v>
      </c>
      <c r="P147" s="3">
        <v>65.8</v>
      </c>
      <c r="Q147" s="3">
        <v>501.4</v>
      </c>
      <c r="R147" s="3">
        <v>791.3</v>
      </c>
      <c r="S147" s="3">
        <v>92.7</v>
      </c>
      <c r="T147" s="3">
        <v>286.60000000000002</v>
      </c>
      <c r="U147" s="3">
        <v>139.1</v>
      </c>
      <c r="V147" s="3" t="s">
        <v>2</v>
      </c>
      <c r="W147" s="3">
        <v>2426.1</v>
      </c>
      <c r="X147" s="3">
        <v>86.6</v>
      </c>
      <c r="Y147" s="10">
        <f>O147/P147</f>
        <v>2.2507598784194527</v>
      </c>
      <c r="Z147" s="10">
        <f>O147/S147</f>
        <v>1.5976267529665586</v>
      </c>
      <c r="AA147" s="14">
        <f>M147/L147</f>
        <v>4.9794285714285715</v>
      </c>
      <c r="AB147" s="14">
        <f>T147/X147</f>
        <v>3.309468822170901</v>
      </c>
      <c r="AC147" s="14">
        <f>T147/U147</f>
        <v>2.0603882099209203</v>
      </c>
      <c r="AD147" s="14">
        <f>T147/I147</f>
        <v>0.57434869739478966</v>
      </c>
      <c r="AE147" s="14">
        <f>O147/U147</f>
        <v>1.0647016534867002</v>
      </c>
      <c r="AF147" s="14">
        <f>W147/N147</f>
        <v>5.4876724722913366</v>
      </c>
      <c r="AG147" s="16">
        <v>0</v>
      </c>
    </row>
    <row r="148" spans="1:33" s="6" customFormat="1" x14ac:dyDescent="0.25">
      <c r="A148" s="1" t="s">
        <v>79</v>
      </c>
      <c r="B148" s="2" t="s">
        <v>82</v>
      </c>
      <c r="C148" s="8" t="s">
        <v>180</v>
      </c>
      <c r="D148" s="6" t="s">
        <v>183</v>
      </c>
      <c r="E148" t="s">
        <v>186</v>
      </c>
      <c r="F148" s="6" t="s">
        <v>227</v>
      </c>
      <c r="G148" s="3">
        <v>67.3</v>
      </c>
      <c r="H148" s="3">
        <v>62.4</v>
      </c>
      <c r="I148" s="3">
        <v>210.4</v>
      </c>
      <c r="J148" s="3">
        <v>136.69999999999999</v>
      </c>
      <c r="K148" s="3">
        <v>122.5</v>
      </c>
      <c r="L148" s="3">
        <v>83.4</v>
      </c>
      <c r="M148" s="3">
        <v>420.8</v>
      </c>
      <c r="N148" s="3">
        <v>472.2</v>
      </c>
      <c r="O148" s="3">
        <v>138</v>
      </c>
      <c r="P148" s="3">
        <v>68</v>
      </c>
      <c r="Q148" s="3">
        <v>494.7</v>
      </c>
      <c r="R148" s="3">
        <v>756.6</v>
      </c>
      <c r="S148" s="3">
        <v>86.9</v>
      </c>
      <c r="T148" s="3">
        <v>255.7</v>
      </c>
      <c r="U148" s="3">
        <v>128.9</v>
      </c>
      <c r="V148" s="3" t="s">
        <v>2</v>
      </c>
      <c r="W148" s="3">
        <v>1876.1</v>
      </c>
      <c r="X148" s="3">
        <v>91.7</v>
      </c>
      <c r="Y148" s="10">
        <f>O148/P148</f>
        <v>2.0294117647058822</v>
      </c>
      <c r="Z148" s="10">
        <f>O148/S148</f>
        <v>1.5880322209436133</v>
      </c>
      <c r="AA148" s="14">
        <f>M148/L148</f>
        <v>5.0455635491606712</v>
      </c>
      <c r="AB148" s="14">
        <f>T148/X148</f>
        <v>2.7884405670665209</v>
      </c>
      <c r="AC148" s="14">
        <f>T148/U148</f>
        <v>1.9837083010085337</v>
      </c>
      <c r="AD148" s="14">
        <f>T148/I148</f>
        <v>1.2153041825095057</v>
      </c>
      <c r="AE148" s="14">
        <f>O148/U148</f>
        <v>1.0705973622963536</v>
      </c>
      <c r="AF148" s="14">
        <f>W148/N148</f>
        <v>3.9731046166878441</v>
      </c>
      <c r="AG148" s="16">
        <v>0</v>
      </c>
    </row>
    <row r="149" spans="1:33" s="6" customFormat="1" x14ac:dyDescent="0.25">
      <c r="A149" s="1" t="s">
        <v>80</v>
      </c>
      <c r="B149" s="2" t="s">
        <v>82</v>
      </c>
      <c r="C149" s="8" t="s">
        <v>180</v>
      </c>
      <c r="D149" s="6" t="s">
        <v>183</v>
      </c>
      <c r="E149" t="s">
        <v>186</v>
      </c>
      <c r="F149" s="6" t="s">
        <v>227</v>
      </c>
      <c r="G149" s="3">
        <v>51.4</v>
      </c>
      <c r="H149" s="3">
        <v>57.8</v>
      </c>
      <c r="I149" s="3">
        <v>153</v>
      </c>
      <c r="J149" s="3">
        <v>78.8</v>
      </c>
      <c r="K149" s="3">
        <v>99</v>
      </c>
      <c r="L149" s="3">
        <v>74.599999999999994</v>
      </c>
      <c r="M149" s="3">
        <v>342</v>
      </c>
      <c r="N149" s="3">
        <v>394.9</v>
      </c>
      <c r="O149" s="3" t="s">
        <v>2</v>
      </c>
      <c r="P149" s="3" t="s">
        <v>2</v>
      </c>
      <c r="Q149" s="3">
        <v>393.6</v>
      </c>
      <c r="R149" s="3">
        <v>646.4</v>
      </c>
      <c r="S149" s="3">
        <v>83.1</v>
      </c>
      <c r="T149" s="3">
        <v>232.4</v>
      </c>
      <c r="U149" s="3">
        <v>110.3</v>
      </c>
      <c r="V149" s="3" t="s">
        <v>2</v>
      </c>
      <c r="W149" s="3">
        <v>1640.2</v>
      </c>
      <c r="X149" s="3">
        <v>73.5</v>
      </c>
      <c r="Y149" s="10" t="s">
        <v>2</v>
      </c>
      <c r="Z149" s="10" t="s">
        <v>2</v>
      </c>
      <c r="AA149" s="14">
        <f>M149/L149</f>
        <v>4.5844504021447721</v>
      </c>
      <c r="AB149" s="14">
        <f>T149/X149</f>
        <v>3.1619047619047618</v>
      </c>
      <c r="AC149" s="14">
        <f>T149/U149</f>
        <v>2.1069809610154127</v>
      </c>
      <c r="AD149" s="14">
        <f>T149/I149</f>
        <v>1.518954248366013</v>
      </c>
      <c r="AE149" s="10" t="s">
        <v>2</v>
      </c>
      <c r="AF149" s="14">
        <f>W149/N149</f>
        <v>4.1534565712838694</v>
      </c>
      <c r="AG149" s="16">
        <v>0</v>
      </c>
    </row>
    <row r="150" spans="1:33" s="6" customFormat="1" x14ac:dyDescent="0.25">
      <c r="A150" s="1" t="s">
        <v>97</v>
      </c>
      <c r="B150" s="2" t="s">
        <v>92</v>
      </c>
      <c r="C150" s="2" t="s">
        <v>212</v>
      </c>
      <c r="D150" s="2" t="s">
        <v>211</v>
      </c>
      <c r="E150" s="2" t="s">
        <v>210</v>
      </c>
      <c r="F150" t="s">
        <v>179</v>
      </c>
      <c r="G150" s="3">
        <v>63.9</v>
      </c>
      <c r="H150" s="3">
        <v>50.6</v>
      </c>
      <c r="I150" s="3">
        <v>268.8</v>
      </c>
      <c r="J150" s="3">
        <v>0</v>
      </c>
      <c r="K150" s="3">
        <v>99.7</v>
      </c>
      <c r="L150" s="3">
        <v>69.599999999999994</v>
      </c>
      <c r="M150" s="3">
        <v>405.1</v>
      </c>
      <c r="N150" s="3">
        <v>410</v>
      </c>
      <c r="O150" s="3">
        <v>144.69999999999999</v>
      </c>
      <c r="P150" s="3">
        <v>63</v>
      </c>
      <c r="Q150" s="3">
        <v>460.3</v>
      </c>
      <c r="R150" s="3">
        <v>771.8</v>
      </c>
      <c r="S150" s="3">
        <v>81.900000000000006</v>
      </c>
      <c r="T150" s="3">
        <v>274.5</v>
      </c>
      <c r="U150" s="3" t="s">
        <v>2</v>
      </c>
      <c r="V150" s="3">
        <v>88.6</v>
      </c>
      <c r="W150" s="3">
        <v>1902.7</v>
      </c>
      <c r="X150" s="3">
        <v>75.599999999999994</v>
      </c>
      <c r="Y150" s="10">
        <f>O150/P150</f>
        <v>2.2968253968253967</v>
      </c>
      <c r="Z150" s="10">
        <f>O150/S150</f>
        <v>1.7667887667887665</v>
      </c>
      <c r="AA150" s="14">
        <f>M150/L150</f>
        <v>5.8204022988505759</v>
      </c>
      <c r="AB150" s="14">
        <f>T150/X150</f>
        <v>3.6309523809523814</v>
      </c>
      <c r="AC150" s="10" t="s">
        <v>2</v>
      </c>
      <c r="AD150" s="14">
        <f>T150/I150</f>
        <v>1.0212053571428572</v>
      </c>
      <c r="AE150" s="10" t="s">
        <v>2</v>
      </c>
      <c r="AF150" s="14">
        <f>W150/N150</f>
        <v>4.6407317073170731</v>
      </c>
      <c r="AG150" s="16">
        <v>1</v>
      </c>
    </row>
    <row r="151" spans="1:33" s="6" customFormat="1" x14ac:dyDescent="0.25">
      <c r="A151" s="1" t="s">
        <v>93</v>
      </c>
      <c r="B151" s="2" t="s">
        <v>92</v>
      </c>
      <c r="C151" s="2" t="s">
        <v>215</v>
      </c>
      <c r="D151" s="2" t="s">
        <v>214</v>
      </c>
      <c r="E151" t="s">
        <v>213</v>
      </c>
      <c r="F151" t="s">
        <v>179</v>
      </c>
      <c r="G151" s="3">
        <v>54.9</v>
      </c>
      <c r="H151" s="3">
        <v>42.3</v>
      </c>
      <c r="I151" s="3">
        <v>225.6</v>
      </c>
      <c r="J151" s="3">
        <v>0</v>
      </c>
      <c r="K151" s="3">
        <v>94.9</v>
      </c>
      <c r="L151" s="3">
        <v>66.5</v>
      </c>
      <c r="M151" s="3">
        <v>371.2</v>
      </c>
      <c r="N151" s="3" t="s">
        <v>2</v>
      </c>
      <c r="O151" s="3">
        <v>142.5</v>
      </c>
      <c r="P151" s="3" t="s">
        <v>2</v>
      </c>
      <c r="Q151" s="3">
        <v>393.5</v>
      </c>
      <c r="R151" s="3">
        <v>618.29999999999995</v>
      </c>
      <c r="S151" s="3">
        <v>78.900000000000006</v>
      </c>
      <c r="T151" s="3">
        <v>247.6</v>
      </c>
      <c r="U151" s="3">
        <v>110.5</v>
      </c>
      <c r="V151" s="3">
        <v>115.6</v>
      </c>
      <c r="W151" s="3" t="s">
        <v>2</v>
      </c>
      <c r="X151" s="3">
        <v>88</v>
      </c>
      <c r="Y151" s="10" t="s">
        <v>2</v>
      </c>
      <c r="Z151" s="10">
        <f>O151/S151</f>
        <v>1.8060836501901139</v>
      </c>
      <c r="AA151" s="14">
        <f>M151/L151</f>
        <v>5.5819548872180453</v>
      </c>
      <c r="AB151" s="14">
        <f>T151/X151</f>
        <v>2.8136363636363635</v>
      </c>
      <c r="AC151" s="14">
        <f>T151/U151</f>
        <v>2.2407239819004525</v>
      </c>
      <c r="AD151" s="14">
        <f>T151/I151</f>
        <v>1.0975177304964538</v>
      </c>
      <c r="AE151" s="14">
        <f>O151/U151</f>
        <v>1.2895927601809956</v>
      </c>
      <c r="AF151" s="10" t="s">
        <v>2</v>
      </c>
      <c r="AG151" s="16">
        <v>1</v>
      </c>
    </row>
    <row r="152" spans="1:33" s="6" customFormat="1" x14ac:dyDescent="0.25">
      <c r="A152" s="1" t="s">
        <v>94</v>
      </c>
      <c r="B152" s="2" t="s">
        <v>92</v>
      </c>
      <c r="C152" s="2" t="s">
        <v>215</v>
      </c>
      <c r="D152" s="2" t="s">
        <v>214</v>
      </c>
      <c r="E152" t="s">
        <v>213</v>
      </c>
      <c r="F152" t="s">
        <v>179</v>
      </c>
      <c r="G152" s="3">
        <v>51.7</v>
      </c>
      <c r="H152" s="3">
        <v>47.4</v>
      </c>
      <c r="I152" s="3">
        <v>228.9</v>
      </c>
      <c r="J152" s="3">
        <v>0</v>
      </c>
      <c r="K152" s="3">
        <v>88.3</v>
      </c>
      <c r="L152" s="3">
        <v>50.6</v>
      </c>
      <c r="M152" s="3">
        <v>374.2</v>
      </c>
      <c r="N152" s="3">
        <v>393.5</v>
      </c>
      <c r="O152" s="3">
        <v>135.4</v>
      </c>
      <c r="P152" s="3">
        <v>76.2</v>
      </c>
      <c r="Q152" s="3">
        <v>379.1</v>
      </c>
      <c r="R152" s="3">
        <v>601.5</v>
      </c>
      <c r="S152" s="3">
        <v>75.2</v>
      </c>
      <c r="T152" s="3">
        <v>233.1</v>
      </c>
      <c r="U152" s="3">
        <v>108.1</v>
      </c>
      <c r="V152" s="3">
        <v>86.8</v>
      </c>
      <c r="W152" s="3">
        <v>1809.2</v>
      </c>
      <c r="X152" s="3">
        <v>77.099999999999994</v>
      </c>
      <c r="Y152" s="10">
        <f>O152/P152</f>
        <v>1.7769028871391077</v>
      </c>
      <c r="Z152" s="10">
        <f>O152/S152</f>
        <v>1.800531914893617</v>
      </c>
      <c r="AA152" s="14">
        <f>M152/L152</f>
        <v>7.3952569169960469</v>
      </c>
      <c r="AB152" s="14">
        <f>T152/X152</f>
        <v>3.0233463035019459</v>
      </c>
      <c r="AC152" s="14">
        <f>T152/U152</f>
        <v>2.1563367252543943</v>
      </c>
      <c r="AD152" s="14">
        <f>T152/I152</f>
        <v>1.0183486238532109</v>
      </c>
      <c r="AE152" s="14">
        <f>O152/U152</f>
        <v>1.2525439407955599</v>
      </c>
      <c r="AF152" s="14">
        <f>W152/N152</f>
        <v>4.5977128335451081</v>
      </c>
      <c r="AG152" s="16">
        <v>1</v>
      </c>
    </row>
    <row r="153" spans="1:33" s="6" customFormat="1" x14ac:dyDescent="0.25">
      <c r="A153" s="1" t="s">
        <v>95</v>
      </c>
      <c r="B153" s="2" t="s">
        <v>92</v>
      </c>
      <c r="C153" s="2" t="s">
        <v>215</v>
      </c>
      <c r="D153" s="2" t="s">
        <v>214</v>
      </c>
      <c r="E153" t="s">
        <v>213</v>
      </c>
      <c r="F153" t="s">
        <v>179</v>
      </c>
      <c r="G153" s="3">
        <v>59.5</v>
      </c>
      <c r="H153" s="3">
        <v>49.3</v>
      </c>
      <c r="I153" s="3">
        <v>205.9</v>
      </c>
      <c r="J153" s="3">
        <v>0</v>
      </c>
      <c r="K153" s="3">
        <v>74.900000000000006</v>
      </c>
      <c r="L153" s="3">
        <v>55.2</v>
      </c>
      <c r="M153" s="3">
        <v>341.1</v>
      </c>
      <c r="N153" s="3" t="s">
        <v>2</v>
      </c>
      <c r="O153" s="3">
        <v>131.4</v>
      </c>
      <c r="P153" s="3">
        <v>57.2</v>
      </c>
      <c r="Q153" s="3">
        <v>354.8</v>
      </c>
      <c r="R153" s="3">
        <v>566.29999999999995</v>
      </c>
      <c r="S153" s="3">
        <v>64.8</v>
      </c>
      <c r="T153" s="3">
        <v>217.8</v>
      </c>
      <c r="U153" s="3">
        <v>96.4</v>
      </c>
      <c r="V153" s="3">
        <v>116.3</v>
      </c>
      <c r="W153" s="3" t="s">
        <v>2</v>
      </c>
      <c r="X153" s="3">
        <v>75.2</v>
      </c>
      <c r="Y153" s="10">
        <f>O153/P153</f>
        <v>2.2972027972027971</v>
      </c>
      <c r="Z153" s="10">
        <f>O153/S153</f>
        <v>2.0277777777777781</v>
      </c>
      <c r="AA153" s="14">
        <f>M153/L153</f>
        <v>6.179347826086957</v>
      </c>
      <c r="AB153" s="14">
        <f>T153/X153</f>
        <v>2.896276595744681</v>
      </c>
      <c r="AC153" s="14">
        <f>T153/U153</f>
        <v>2.2593360995850622</v>
      </c>
      <c r="AD153" s="14">
        <f>T153/I153</f>
        <v>1.0577950461389023</v>
      </c>
      <c r="AE153" s="14">
        <f>O153/U153</f>
        <v>1.3630705394190872</v>
      </c>
      <c r="AF153" s="10" t="s">
        <v>2</v>
      </c>
      <c r="AG153" s="16">
        <v>1</v>
      </c>
    </row>
    <row r="154" spans="1:33" s="6" customFormat="1" x14ac:dyDescent="0.25">
      <c r="A154" s="1" t="s">
        <v>91</v>
      </c>
      <c r="B154" s="2" t="s">
        <v>92</v>
      </c>
      <c r="C154" s="2" t="s">
        <v>218</v>
      </c>
      <c r="D154" s="2" t="s">
        <v>217</v>
      </c>
      <c r="E154" t="s">
        <v>216</v>
      </c>
      <c r="F154" t="s">
        <v>179</v>
      </c>
      <c r="G154" s="3">
        <v>66.599999999999994</v>
      </c>
      <c r="H154" s="3">
        <v>50.9</v>
      </c>
      <c r="I154" s="3" t="s">
        <v>2</v>
      </c>
      <c r="J154" s="3" t="s">
        <v>2</v>
      </c>
      <c r="K154" s="3" t="s">
        <v>2</v>
      </c>
      <c r="L154" s="3" t="s">
        <v>2</v>
      </c>
      <c r="M154" s="3" t="s">
        <v>2</v>
      </c>
      <c r="N154" s="3">
        <v>411.7</v>
      </c>
      <c r="O154" s="3">
        <v>142.19999999999999</v>
      </c>
      <c r="P154" s="3">
        <v>63.9</v>
      </c>
      <c r="Q154" s="3">
        <v>427.6</v>
      </c>
      <c r="R154" s="3">
        <v>678.6</v>
      </c>
      <c r="S154" s="3">
        <v>77.3</v>
      </c>
      <c r="T154" s="3">
        <v>251.8</v>
      </c>
      <c r="U154" s="3">
        <v>114.1</v>
      </c>
      <c r="V154" s="3">
        <v>112.7</v>
      </c>
      <c r="W154" s="3">
        <v>1693.8</v>
      </c>
      <c r="X154" s="3">
        <v>82.5</v>
      </c>
      <c r="Y154" s="10">
        <f>O154/P154</f>
        <v>2.225352112676056</v>
      </c>
      <c r="Z154" s="10">
        <f>O154/S154</f>
        <v>1.8395860284605432</v>
      </c>
      <c r="AA154" s="10" t="s">
        <v>2</v>
      </c>
      <c r="AB154" s="14">
        <f>T154/X154</f>
        <v>3.0521212121212122</v>
      </c>
      <c r="AC154" s="14">
        <f>T154/U154</f>
        <v>2.2068361086765997</v>
      </c>
      <c r="AD154" s="10" t="s">
        <v>2</v>
      </c>
      <c r="AE154" s="14">
        <f>O154/U154</f>
        <v>1.2462751971954427</v>
      </c>
      <c r="AF154" s="14">
        <f>W154/N154</f>
        <v>4.1141607966966234</v>
      </c>
      <c r="AG154" s="16" t="s">
        <v>2</v>
      </c>
    </row>
    <row r="155" spans="1:33" s="6" customFormat="1" x14ac:dyDescent="0.25">
      <c r="A155" s="1" t="s">
        <v>96</v>
      </c>
      <c r="B155" s="2" t="s">
        <v>92</v>
      </c>
      <c r="C155" s="2" t="s">
        <v>215</v>
      </c>
      <c r="D155" s="2" t="s">
        <v>214</v>
      </c>
      <c r="E155" t="s">
        <v>213</v>
      </c>
      <c r="F155" t="s">
        <v>179</v>
      </c>
      <c r="G155" s="3">
        <v>70</v>
      </c>
      <c r="H155" s="3">
        <v>70.099999999999994</v>
      </c>
      <c r="I155" s="3">
        <v>260.2</v>
      </c>
      <c r="J155" s="3">
        <v>0</v>
      </c>
      <c r="K155" s="3">
        <v>109.4</v>
      </c>
      <c r="L155" s="3">
        <v>73.400000000000006</v>
      </c>
      <c r="M155" s="3">
        <v>396.4</v>
      </c>
      <c r="N155" s="3">
        <v>413.4</v>
      </c>
      <c r="O155" s="3">
        <v>146.80000000000001</v>
      </c>
      <c r="P155" s="3">
        <v>77.599999999999994</v>
      </c>
      <c r="Q155" s="3">
        <v>461.4</v>
      </c>
      <c r="R155" s="3">
        <v>759.4</v>
      </c>
      <c r="S155" s="3">
        <v>83.1</v>
      </c>
      <c r="T155" s="3">
        <v>267.60000000000002</v>
      </c>
      <c r="U155" s="3">
        <v>109</v>
      </c>
      <c r="V155" s="3">
        <v>104.4</v>
      </c>
      <c r="W155" s="3">
        <v>1902.4</v>
      </c>
      <c r="X155" s="3">
        <v>79.3</v>
      </c>
      <c r="Y155" s="10">
        <f>O155/P155</f>
        <v>1.891752577319588</v>
      </c>
      <c r="Z155" s="10">
        <f>O155/S155</f>
        <v>1.7665463297232253</v>
      </c>
      <c r="AA155" s="14">
        <f>M155/L155</f>
        <v>5.400544959128065</v>
      </c>
      <c r="AB155" s="14">
        <f>T155/X155</f>
        <v>3.3745271122320308</v>
      </c>
      <c r="AC155" s="14">
        <f>T155/U155</f>
        <v>2.4550458715596331</v>
      </c>
      <c r="AD155" s="14">
        <f>T155/I155</f>
        <v>1.0284396617986167</v>
      </c>
      <c r="AE155" s="14">
        <f>O155/U155</f>
        <v>1.3467889908256883</v>
      </c>
      <c r="AF155" s="14">
        <f>W155/N155</f>
        <v>4.6018384131591681</v>
      </c>
      <c r="AG155" s="16">
        <v>1</v>
      </c>
    </row>
    <row r="156" spans="1:33" s="6" customFormat="1" x14ac:dyDescent="0.25">
      <c r="A156" s="1" t="s">
        <v>116</v>
      </c>
      <c r="B156" s="2" t="s">
        <v>92</v>
      </c>
      <c r="C156" s="2" t="s">
        <v>221</v>
      </c>
      <c r="D156" s="2" t="s">
        <v>220</v>
      </c>
      <c r="E156" t="s">
        <v>219</v>
      </c>
      <c r="F156" t="s">
        <v>179</v>
      </c>
      <c r="G156" s="3">
        <v>67.5</v>
      </c>
      <c r="H156" s="3">
        <v>51.6</v>
      </c>
      <c r="I156" s="3">
        <v>197.4</v>
      </c>
      <c r="J156" s="3">
        <v>0</v>
      </c>
      <c r="K156" s="3">
        <v>79.7</v>
      </c>
      <c r="L156" s="3">
        <v>61.3</v>
      </c>
      <c r="M156" s="3">
        <v>333</v>
      </c>
      <c r="N156" s="3">
        <v>410.7</v>
      </c>
      <c r="O156" s="3">
        <v>137.5</v>
      </c>
      <c r="P156" s="3">
        <v>58.6</v>
      </c>
      <c r="Q156" s="3">
        <v>379.1</v>
      </c>
      <c r="R156" s="3">
        <v>588.20000000000005</v>
      </c>
      <c r="S156" s="3">
        <v>74.3</v>
      </c>
      <c r="T156" s="3">
        <v>227.6</v>
      </c>
      <c r="U156" s="3">
        <v>122.8</v>
      </c>
      <c r="V156" s="3" t="s">
        <v>2</v>
      </c>
      <c r="W156" s="3">
        <v>2125.4</v>
      </c>
      <c r="X156" s="3">
        <v>90.7</v>
      </c>
      <c r="Y156" s="10">
        <f>O156/P156</f>
        <v>2.3464163822525599</v>
      </c>
      <c r="Z156" s="10">
        <f>O156/S156</f>
        <v>1.8506056527590848</v>
      </c>
      <c r="AA156" s="14">
        <f>M156/L156</f>
        <v>5.4323001631321377</v>
      </c>
      <c r="AB156" s="14">
        <f>T156/X156</f>
        <v>2.5093715545755235</v>
      </c>
      <c r="AC156" s="14">
        <f>T156/U156</f>
        <v>1.8534201954397393</v>
      </c>
      <c r="AD156" s="14">
        <f>T156/I156</f>
        <v>1.1529888551165146</v>
      </c>
      <c r="AE156" s="14">
        <f>O156/U156</f>
        <v>1.1197068403908794</v>
      </c>
      <c r="AF156" s="14">
        <f>W156/N156</f>
        <v>5.175066958850743</v>
      </c>
      <c r="AG156" s="16">
        <v>1</v>
      </c>
    </row>
    <row r="157" spans="1:33" s="6" customFormat="1" x14ac:dyDescent="0.25">
      <c r="A157" s="1" t="s">
        <v>117</v>
      </c>
      <c r="B157" s="2" t="s">
        <v>92</v>
      </c>
      <c r="C157" s="2" t="s">
        <v>221</v>
      </c>
      <c r="D157" s="2" t="s">
        <v>220</v>
      </c>
      <c r="E157" t="s">
        <v>219</v>
      </c>
      <c r="F157" t="s">
        <v>179</v>
      </c>
      <c r="G157" s="3">
        <v>56.3</v>
      </c>
      <c r="H157" s="3">
        <v>56.7</v>
      </c>
      <c r="I157" s="3">
        <v>200.6</v>
      </c>
      <c r="J157" s="3">
        <v>0</v>
      </c>
      <c r="K157" s="3">
        <v>81.7</v>
      </c>
      <c r="L157" s="3">
        <v>62</v>
      </c>
      <c r="M157" s="3">
        <v>330.4</v>
      </c>
      <c r="N157" s="3">
        <v>406.1</v>
      </c>
      <c r="O157" s="3">
        <v>135.1</v>
      </c>
      <c r="P157" s="3">
        <v>61.9</v>
      </c>
      <c r="Q157" s="3">
        <v>400</v>
      </c>
      <c r="R157" s="3">
        <v>607.70000000000005</v>
      </c>
      <c r="S157" s="3">
        <v>74.7</v>
      </c>
      <c r="T157" s="3">
        <v>229.2</v>
      </c>
      <c r="U157" s="3">
        <v>114.6</v>
      </c>
      <c r="V157" s="3">
        <v>75.3</v>
      </c>
      <c r="W157" s="3">
        <v>2135.9</v>
      </c>
      <c r="X157" s="3">
        <v>81.7</v>
      </c>
      <c r="Y157" s="10">
        <f>O157/P157</f>
        <v>2.1825525040387723</v>
      </c>
      <c r="Z157" s="10">
        <f>O157/S157</f>
        <v>1.8085676037483265</v>
      </c>
      <c r="AA157" s="14">
        <f>M157/L157</f>
        <v>5.3290322580645162</v>
      </c>
      <c r="AB157" s="14">
        <f>T157/X157</f>
        <v>2.8053855569155446</v>
      </c>
      <c r="AC157" s="14">
        <f>T157/U157</f>
        <v>2</v>
      </c>
      <c r="AD157" s="14">
        <f>T157/I157</f>
        <v>1.1425722831505483</v>
      </c>
      <c r="AE157" s="14">
        <f>O157/U157</f>
        <v>1.1788830715532286</v>
      </c>
      <c r="AF157" s="14">
        <f>W157/N157</f>
        <v>5.2595419847328246</v>
      </c>
      <c r="AG157" s="16">
        <v>1</v>
      </c>
    </row>
    <row r="158" spans="1:33" s="6" customFormat="1" x14ac:dyDescent="0.25">
      <c r="A158" s="1" t="s">
        <v>118</v>
      </c>
      <c r="B158" s="2" t="s">
        <v>92</v>
      </c>
      <c r="C158" s="2" t="s">
        <v>221</v>
      </c>
      <c r="D158" s="2" t="s">
        <v>220</v>
      </c>
      <c r="E158" t="s">
        <v>219</v>
      </c>
      <c r="F158" t="s">
        <v>179</v>
      </c>
      <c r="G158" s="3">
        <v>47.6</v>
      </c>
      <c r="H158" s="3">
        <v>46.7</v>
      </c>
      <c r="I158" s="3">
        <v>182.8</v>
      </c>
      <c r="J158" s="3">
        <v>0</v>
      </c>
      <c r="K158" s="3">
        <v>77.900000000000006</v>
      </c>
      <c r="L158" s="3">
        <v>59.7</v>
      </c>
      <c r="M158" s="3">
        <v>301.2</v>
      </c>
      <c r="N158" s="3">
        <v>380.2</v>
      </c>
      <c r="O158" s="3">
        <v>123.5</v>
      </c>
      <c r="P158" s="3">
        <v>56.9</v>
      </c>
      <c r="Q158" s="3">
        <v>339.1</v>
      </c>
      <c r="R158" s="3">
        <v>560.79999999999995</v>
      </c>
      <c r="S158" s="3">
        <v>72.2</v>
      </c>
      <c r="T158" s="3">
        <v>202.6</v>
      </c>
      <c r="U158" s="3">
        <v>111</v>
      </c>
      <c r="V158" s="3">
        <v>89.8</v>
      </c>
      <c r="W158" s="3">
        <v>1849</v>
      </c>
      <c r="X158" s="3">
        <v>62.4</v>
      </c>
      <c r="Y158" s="10">
        <f>O158/P158</f>
        <v>2.170474516695958</v>
      </c>
      <c r="Z158" s="10">
        <f>O158/S158</f>
        <v>1.7105263157894737</v>
      </c>
      <c r="AA158" s="14">
        <f>M158/L158</f>
        <v>5.0452261306532655</v>
      </c>
      <c r="AB158" s="14">
        <f>T158/X158</f>
        <v>3.2467948717948718</v>
      </c>
      <c r="AC158" s="14">
        <f>T158/U158</f>
        <v>1.8252252252252252</v>
      </c>
      <c r="AD158" s="14">
        <f>T158/I158</f>
        <v>1.1083150984682713</v>
      </c>
      <c r="AE158" s="14">
        <f>O158/U158</f>
        <v>1.1126126126126126</v>
      </c>
      <c r="AF158" s="14">
        <f>W158/N158</f>
        <v>4.8632298790110466</v>
      </c>
      <c r="AG158" s="16">
        <v>1</v>
      </c>
    </row>
    <row r="159" spans="1:33" s="6" customFormat="1" x14ac:dyDescent="0.25">
      <c r="A159" s="1" t="s">
        <v>98</v>
      </c>
      <c r="B159" s="2" t="s">
        <v>92</v>
      </c>
      <c r="C159" s="8" t="s">
        <v>180</v>
      </c>
      <c r="D159" s="6" t="s">
        <v>183</v>
      </c>
      <c r="E159" t="s">
        <v>222</v>
      </c>
      <c r="F159" t="s">
        <v>179</v>
      </c>
      <c r="G159" s="3">
        <v>52.7</v>
      </c>
      <c r="H159" s="3">
        <v>49.7</v>
      </c>
      <c r="I159" s="3">
        <v>185.4</v>
      </c>
      <c r="J159" s="3">
        <v>0</v>
      </c>
      <c r="K159" s="3">
        <v>81</v>
      </c>
      <c r="L159" s="3">
        <v>63.8</v>
      </c>
      <c r="M159" s="3">
        <v>333.8</v>
      </c>
      <c r="N159" s="3">
        <v>374.9</v>
      </c>
      <c r="O159" s="3">
        <v>131.6</v>
      </c>
      <c r="P159" s="3">
        <v>57.1</v>
      </c>
      <c r="Q159" s="3">
        <v>350.2</v>
      </c>
      <c r="R159" s="3">
        <v>575.70000000000005</v>
      </c>
      <c r="S159" s="3">
        <v>71.2</v>
      </c>
      <c r="T159" s="3">
        <v>226.1</v>
      </c>
      <c r="U159" s="3">
        <v>97.4</v>
      </c>
      <c r="V159" s="3" t="s">
        <v>2</v>
      </c>
      <c r="W159" s="3">
        <v>1756.8</v>
      </c>
      <c r="X159" s="3">
        <v>79.8</v>
      </c>
      <c r="Y159" s="10">
        <f>O159/P159</f>
        <v>2.3047285464098071</v>
      </c>
      <c r="Z159" s="10">
        <f>O159/S159</f>
        <v>1.8483146067415728</v>
      </c>
      <c r="AA159" s="14">
        <f>M159/L159</f>
        <v>5.2319749216300941</v>
      </c>
      <c r="AB159" s="14">
        <f>T159/X159</f>
        <v>2.8333333333333335</v>
      </c>
      <c r="AC159" s="14">
        <f>T159/U159</f>
        <v>2.3213552361396301</v>
      </c>
      <c r="AD159" s="14">
        <f>T159/I159</f>
        <v>1.2195253505933117</v>
      </c>
      <c r="AE159" s="14">
        <f>O159/U159</f>
        <v>1.3511293634496919</v>
      </c>
      <c r="AF159" s="14">
        <f>W159/N159</f>
        <v>4.6860496132301952</v>
      </c>
      <c r="AG159" s="16">
        <v>1</v>
      </c>
    </row>
    <row r="160" spans="1:33" s="6" customFormat="1" x14ac:dyDescent="0.25">
      <c r="A160" s="1" t="s">
        <v>99</v>
      </c>
      <c r="B160" s="2" t="s">
        <v>92</v>
      </c>
      <c r="C160" s="8" t="s">
        <v>180</v>
      </c>
      <c r="D160" s="6" t="s">
        <v>183</v>
      </c>
      <c r="E160" t="s">
        <v>222</v>
      </c>
      <c r="F160" t="s">
        <v>179</v>
      </c>
      <c r="G160" s="3">
        <v>55</v>
      </c>
      <c r="H160" s="3">
        <v>51.8</v>
      </c>
      <c r="I160" s="3">
        <v>186.2</v>
      </c>
      <c r="J160" s="3">
        <v>0</v>
      </c>
      <c r="K160" s="3">
        <v>74.3</v>
      </c>
      <c r="L160" s="3">
        <v>63.7</v>
      </c>
      <c r="M160" s="3">
        <v>316.3</v>
      </c>
      <c r="N160" s="3">
        <v>381.5</v>
      </c>
      <c r="O160" s="3">
        <v>129.5</v>
      </c>
      <c r="P160" s="3">
        <v>59.8</v>
      </c>
      <c r="Q160" s="3">
        <v>348.8</v>
      </c>
      <c r="R160" s="3">
        <v>576.6</v>
      </c>
      <c r="S160" s="3">
        <v>70</v>
      </c>
      <c r="T160" s="3">
        <v>226.7</v>
      </c>
      <c r="U160" s="3">
        <v>89.1</v>
      </c>
      <c r="V160" s="3" t="s">
        <v>2</v>
      </c>
      <c r="W160" s="3">
        <v>1887.1</v>
      </c>
      <c r="X160" s="3">
        <v>73.7</v>
      </c>
      <c r="Y160" s="10">
        <f>O160/P160</f>
        <v>2.1655518394648832</v>
      </c>
      <c r="Z160" s="10">
        <f>O160/S160</f>
        <v>1.85</v>
      </c>
      <c r="AA160" s="14">
        <f>M160/L160</f>
        <v>4.9654631083202512</v>
      </c>
      <c r="AB160" s="14">
        <f>T160/X160</f>
        <v>3.0759837177747622</v>
      </c>
      <c r="AC160" s="14">
        <f>T160/U160</f>
        <v>2.5443322109988777</v>
      </c>
      <c r="AD160" s="14">
        <f>T160/I160</f>
        <v>1.2175080558539206</v>
      </c>
      <c r="AE160" s="14">
        <f>O160/U160</f>
        <v>1.4534231200897869</v>
      </c>
      <c r="AF160" s="14">
        <f>W160/N160</f>
        <v>4.9465268676277852</v>
      </c>
      <c r="AG160" s="16">
        <v>1</v>
      </c>
    </row>
    <row r="161" spans="1:33" s="6" customFormat="1" x14ac:dyDescent="0.25">
      <c r="A161" s="1" t="s">
        <v>115</v>
      </c>
      <c r="B161" s="2" t="s">
        <v>92</v>
      </c>
      <c r="C161" s="2" t="s">
        <v>221</v>
      </c>
      <c r="D161" s="2" t="s">
        <v>220</v>
      </c>
      <c r="E161" s="2" t="s">
        <v>223</v>
      </c>
      <c r="F161" t="s">
        <v>179</v>
      </c>
      <c r="G161" s="3">
        <v>61.2</v>
      </c>
      <c r="H161" s="3">
        <v>65.8</v>
      </c>
      <c r="I161" s="3">
        <v>312.7</v>
      </c>
      <c r="J161" s="3">
        <v>0</v>
      </c>
      <c r="K161" s="3">
        <v>107.1</v>
      </c>
      <c r="L161" s="3">
        <v>85</v>
      </c>
      <c r="M161" s="3">
        <v>382.8</v>
      </c>
      <c r="N161" s="3">
        <v>443.7</v>
      </c>
      <c r="O161" s="3">
        <v>154.30000000000001</v>
      </c>
      <c r="P161" s="3" t="s">
        <v>2</v>
      </c>
      <c r="Q161" s="3">
        <v>465.7</v>
      </c>
      <c r="R161" s="3">
        <v>759.8</v>
      </c>
      <c r="S161" s="3">
        <v>87.8</v>
      </c>
      <c r="T161" s="3">
        <v>239.3</v>
      </c>
      <c r="U161" s="3">
        <v>132.69999999999999</v>
      </c>
      <c r="V161" s="3" t="s">
        <v>2</v>
      </c>
      <c r="W161" s="3">
        <v>1970.9</v>
      </c>
      <c r="X161" s="3">
        <v>82.2</v>
      </c>
      <c r="Y161" s="10" t="s">
        <v>2</v>
      </c>
      <c r="Z161" s="10">
        <f>O161/S161</f>
        <v>1.7574031890660593</v>
      </c>
      <c r="AA161" s="14">
        <f>M161/L161</f>
        <v>4.5035294117647062</v>
      </c>
      <c r="AB161" s="14">
        <f>T161/X161</f>
        <v>2.9111922141119222</v>
      </c>
      <c r="AC161" s="14">
        <f>T161/U161</f>
        <v>1.8033157498116055</v>
      </c>
      <c r="AD161" s="14">
        <f>T161/I161</f>
        <v>0.76527022705468506</v>
      </c>
      <c r="AE161" s="14">
        <f>O161/U161</f>
        <v>1.1627731725697064</v>
      </c>
      <c r="AF161" s="14">
        <f>W161/N161</f>
        <v>4.4419652918638723</v>
      </c>
      <c r="AG161" s="16">
        <v>1</v>
      </c>
    </row>
    <row r="162" spans="1:33" s="6" customFormat="1" x14ac:dyDescent="0.25">
      <c r="A162" s="1" t="s">
        <v>110</v>
      </c>
      <c r="B162" s="2" t="s">
        <v>92</v>
      </c>
      <c r="C162" s="8" t="s">
        <v>180</v>
      </c>
      <c r="D162" s="6" t="s">
        <v>183</v>
      </c>
      <c r="E162" s="8" t="s">
        <v>186</v>
      </c>
      <c r="F162" t="s">
        <v>179</v>
      </c>
      <c r="G162" s="3">
        <v>61.2</v>
      </c>
      <c r="H162" s="3">
        <v>51.7</v>
      </c>
      <c r="I162" s="3">
        <v>185.1</v>
      </c>
      <c r="J162" s="3">
        <v>0</v>
      </c>
      <c r="K162" s="3">
        <v>65.8</v>
      </c>
      <c r="L162" s="3">
        <v>59.1</v>
      </c>
      <c r="M162" s="3">
        <v>351</v>
      </c>
      <c r="N162" s="3">
        <v>416.3</v>
      </c>
      <c r="O162" s="3">
        <v>127.8</v>
      </c>
      <c r="P162" s="3">
        <v>72</v>
      </c>
      <c r="Q162" s="3">
        <v>364</v>
      </c>
      <c r="R162" s="3">
        <v>594.20000000000005</v>
      </c>
      <c r="S162" s="3">
        <v>73.5</v>
      </c>
      <c r="T162" s="3">
        <v>237.3</v>
      </c>
      <c r="U162" s="3">
        <v>113.9</v>
      </c>
      <c r="V162" s="3">
        <v>76.3</v>
      </c>
      <c r="W162" s="3">
        <v>1808.6</v>
      </c>
      <c r="X162" s="3">
        <v>96.9</v>
      </c>
      <c r="Y162" s="10">
        <f>O162/P162</f>
        <v>1.7749999999999999</v>
      </c>
      <c r="Z162" s="10">
        <f>O162/S162</f>
        <v>1.7387755102040816</v>
      </c>
      <c r="AA162" s="14">
        <f>M162/L162</f>
        <v>5.9390862944162439</v>
      </c>
      <c r="AB162" s="14">
        <f>T162/X162</f>
        <v>2.4489164086687305</v>
      </c>
      <c r="AC162" s="14">
        <f>T162/U162</f>
        <v>2.0834064969271289</v>
      </c>
      <c r="AD162" s="14">
        <f>T162/I162</f>
        <v>1.2820097244732578</v>
      </c>
      <c r="AE162" s="14">
        <f>O162/U162</f>
        <v>1.122036874451273</v>
      </c>
      <c r="AF162" s="14">
        <f>W162/N162</f>
        <v>4.3444631275522454</v>
      </c>
      <c r="AG162" s="16">
        <v>1</v>
      </c>
    </row>
    <row r="163" spans="1:33" s="6" customFormat="1" x14ac:dyDescent="0.25">
      <c r="A163" s="1" t="s">
        <v>111</v>
      </c>
      <c r="B163" s="2" t="s">
        <v>92</v>
      </c>
      <c r="C163" s="8" t="s">
        <v>180</v>
      </c>
      <c r="D163" s="6" t="s">
        <v>183</v>
      </c>
      <c r="E163" s="8" t="s">
        <v>186</v>
      </c>
      <c r="F163" t="s">
        <v>179</v>
      </c>
      <c r="G163" s="3">
        <v>65.400000000000006</v>
      </c>
      <c r="H163" s="3">
        <v>57.9</v>
      </c>
      <c r="I163" s="3">
        <v>201.8</v>
      </c>
      <c r="J163" s="3">
        <v>0</v>
      </c>
      <c r="K163" s="3">
        <v>78.3</v>
      </c>
      <c r="L163" s="3">
        <v>68.400000000000006</v>
      </c>
      <c r="M163" s="3">
        <v>334.8</v>
      </c>
      <c r="N163" s="3">
        <v>450.9</v>
      </c>
      <c r="O163" s="3">
        <v>136.80000000000001</v>
      </c>
      <c r="P163" s="3">
        <v>80.2</v>
      </c>
      <c r="Q163" s="3">
        <v>421.5</v>
      </c>
      <c r="R163" s="3">
        <v>658</v>
      </c>
      <c r="S163" s="3">
        <v>77.2</v>
      </c>
      <c r="T163" s="3">
        <v>227.3</v>
      </c>
      <c r="U163" s="3">
        <v>112</v>
      </c>
      <c r="V163" s="3">
        <v>109.1</v>
      </c>
      <c r="W163" s="3">
        <v>1908.4</v>
      </c>
      <c r="X163" s="3">
        <v>99.5</v>
      </c>
      <c r="Y163" s="10">
        <f>O163/P163</f>
        <v>1.7057356608478804</v>
      </c>
      <c r="Z163" s="10">
        <f>O163/S163</f>
        <v>1.7720207253886011</v>
      </c>
      <c r="AA163" s="14">
        <f>M163/L163</f>
        <v>4.8947368421052628</v>
      </c>
      <c r="AB163" s="14">
        <f>T163/X163</f>
        <v>2.284422110552764</v>
      </c>
      <c r="AC163" s="14">
        <f>T163/U163</f>
        <v>2.0294642857142859</v>
      </c>
      <c r="AD163" s="14">
        <f>T163/I163</f>
        <v>1.1263627353815659</v>
      </c>
      <c r="AE163" s="14">
        <f>O163/U163</f>
        <v>1.2214285714285715</v>
      </c>
      <c r="AF163" s="14">
        <f>W163/N163</f>
        <v>4.2324240408072749</v>
      </c>
      <c r="AG163" s="16">
        <v>1</v>
      </c>
    </row>
    <row r="164" spans="1:33" s="6" customFormat="1" x14ac:dyDescent="0.25">
      <c r="A164" s="1" t="s">
        <v>112</v>
      </c>
      <c r="B164" s="2" t="s">
        <v>92</v>
      </c>
      <c r="C164" s="8" t="s">
        <v>180</v>
      </c>
      <c r="D164" s="6" t="s">
        <v>183</v>
      </c>
      <c r="E164" s="8" t="s">
        <v>186</v>
      </c>
      <c r="F164" t="s">
        <v>179</v>
      </c>
      <c r="G164" s="3">
        <v>58.9</v>
      </c>
      <c r="H164" s="3">
        <v>51.4</v>
      </c>
      <c r="I164" s="3">
        <v>187.2</v>
      </c>
      <c r="J164" s="3">
        <v>0</v>
      </c>
      <c r="K164" s="3">
        <v>68.599999999999994</v>
      </c>
      <c r="L164" s="3">
        <v>60.1</v>
      </c>
      <c r="M164" s="3">
        <v>282.5</v>
      </c>
      <c r="N164" s="3">
        <v>394.7</v>
      </c>
      <c r="O164" s="3">
        <v>127.9</v>
      </c>
      <c r="P164" s="3">
        <v>72.7</v>
      </c>
      <c r="Q164" s="3">
        <v>359.1</v>
      </c>
      <c r="R164" s="3">
        <v>588</v>
      </c>
      <c r="S164" s="3">
        <v>70.400000000000006</v>
      </c>
      <c r="T164" s="3">
        <v>266.60000000000002</v>
      </c>
      <c r="U164" s="3">
        <v>103.2</v>
      </c>
      <c r="V164" s="3">
        <v>94.4</v>
      </c>
      <c r="W164" s="3">
        <v>1606.8</v>
      </c>
      <c r="X164" s="3">
        <v>93.4</v>
      </c>
      <c r="Y164" s="10">
        <f>O164/P164</f>
        <v>1.7592847317744154</v>
      </c>
      <c r="Z164" s="10">
        <f>O164/S164</f>
        <v>1.8167613636363635</v>
      </c>
      <c r="AA164" s="14">
        <f>M164/L164</f>
        <v>4.7004991680532449</v>
      </c>
      <c r="AB164" s="14">
        <f>T164/X164</f>
        <v>2.8543897216274092</v>
      </c>
      <c r="AC164" s="14">
        <f>T164/U164</f>
        <v>2.5833333333333335</v>
      </c>
      <c r="AD164" s="14">
        <f>T164/I164</f>
        <v>1.4241452991452994</v>
      </c>
      <c r="AE164" s="14">
        <f>O164/U164</f>
        <v>1.2393410852713178</v>
      </c>
      <c r="AF164" s="14">
        <f>W164/N164</f>
        <v>4.0709399543957439</v>
      </c>
      <c r="AG164" s="16">
        <v>1</v>
      </c>
    </row>
    <row r="165" spans="1:33" s="6" customFormat="1" x14ac:dyDescent="0.25">
      <c r="A165" s="1" t="s">
        <v>113</v>
      </c>
      <c r="B165" s="2" t="s">
        <v>92</v>
      </c>
      <c r="C165" s="8" t="s">
        <v>180</v>
      </c>
      <c r="D165" s="6" t="s">
        <v>183</v>
      </c>
      <c r="E165" s="8" t="s">
        <v>186</v>
      </c>
      <c r="F165" t="s">
        <v>179</v>
      </c>
      <c r="G165" s="3">
        <v>62.9</v>
      </c>
      <c r="H165" s="3">
        <v>56.7</v>
      </c>
      <c r="I165" s="3">
        <v>207.7</v>
      </c>
      <c r="J165" s="3">
        <v>0</v>
      </c>
      <c r="K165" s="3">
        <v>96.6</v>
      </c>
      <c r="L165" s="3">
        <v>64.7</v>
      </c>
      <c r="M165" s="3">
        <v>369.5</v>
      </c>
      <c r="N165" s="3">
        <v>410</v>
      </c>
      <c r="O165" s="3">
        <v>126.3</v>
      </c>
      <c r="P165" s="3">
        <v>69.8</v>
      </c>
      <c r="Q165" s="3">
        <v>405.4</v>
      </c>
      <c r="R165" s="3">
        <v>642.79999999999995</v>
      </c>
      <c r="S165" s="3">
        <v>73</v>
      </c>
      <c r="T165" s="3">
        <v>243.1</v>
      </c>
      <c r="U165" s="3">
        <v>118.4</v>
      </c>
      <c r="V165" s="3">
        <v>105.9</v>
      </c>
      <c r="W165" s="3">
        <v>1765.4</v>
      </c>
      <c r="X165" s="3">
        <v>94.4</v>
      </c>
      <c r="Y165" s="10">
        <f>O165/P165</f>
        <v>1.8094555873925502</v>
      </c>
      <c r="Z165" s="10">
        <f>O165/S165</f>
        <v>1.7301369863013698</v>
      </c>
      <c r="AA165" s="14">
        <f>M165/L165</f>
        <v>5.7109737248840799</v>
      </c>
      <c r="AB165" s="14">
        <f>T165/X165</f>
        <v>2.5752118644067794</v>
      </c>
      <c r="AC165" s="14">
        <f>T165/U165</f>
        <v>2.0532094594594592</v>
      </c>
      <c r="AD165" s="14">
        <f>T165/I165</f>
        <v>1.17043813192104</v>
      </c>
      <c r="AE165" s="14">
        <f>O165/U165</f>
        <v>1.0667229729729728</v>
      </c>
      <c r="AF165" s="14">
        <f>W165/N165</f>
        <v>4.3058536585365852</v>
      </c>
      <c r="AG165" s="16">
        <v>1</v>
      </c>
    </row>
    <row r="166" spans="1:33" s="6" customFormat="1" x14ac:dyDescent="0.25">
      <c r="A166" s="1" t="s">
        <v>114</v>
      </c>
      <c r="B166" s="2" t="s">
        <v>92</v>
      </c>
      <c r="C166" s="8" t="s">
        <v>180</v>
      </c>
      <c r="D166" s="6" t="s">
        <v>183</v>
      </c>
      <c r="E166" s="8" t="s">
        <v>186</v>
      </c>
      <c r="F166" t="s">
        <v>179</v>
      </c>
      <c r="G166" s="3">
        <v>58.8</v>
      </c>
      <c r="H166" s="3">
        <v>50.5</v>
      </c>
      <c r="I166" s="3">
        <v>179.3</v>
      </c>
      <c r="J166" s="3">
        <v>0</v>
      </c>
      <c r="K166" s="3">
        <v>73.599999999999994</v>
      </c>
      <c r="L166" s="3">
        <v>62.7</v>
      </c>
      <c r="M166" s="3">
        <v>309.3</v>
      </c>
      <c r="N166" s="3">
        <v>387.8</v>
      </c>
      <c r="O166" s="3">
        <v>124.7</v>
      </c>
      <c r="P166" s="3">
        <v>58.9</v>
      </c>
      <c r="Q166" s="3">
        <v>355.2</v>
      </c>
      <c r="R166" s="3">
        <v>581.6</v>
      </c>
      <c r="S166" s="3">
        <v>65.7</v>
      </c>
      <c r="T166" s="3">
        <v>224.2</v>
      </c>
      <c r="U166" s="3">
        <v>106.9</v>
      </c>
      <c r="V166" s="3">
        <v>106.9</v>
      </c>
      <c r="W166" s="3">
        <v>1599.9</v>
      </c>
      <c r="X166" s="3">
        <v>83.9</v>
      </c>
      <c r="Y166" s="10">
        <f>O166/P166</f>
        <v>2.1171477079796266</v>
      </c>
      <c r="Z166" s="10">
        <f>O166/S166</f>
        <v>1.8980213089802132</v>
      </c>
      <c r="AA166" s="14">
        <f>M166/L166</f>
        <v>4.9330143540669855</v>
      </c>
      <c r="AB166" s="14">
        <f>T166/X166</f>
        <v>2.6722288438617396</v>
      </c>
      <c r="AC166" s="14">
        <f>T166/U166</f>
        <v>2.0972871842843777</v>
      </c>
      <c r="AD166" s="14">
        <f>T166/I166</f>
        <v>1.2504182933630785</v>
      </c>
      <c r="AE166" s="14">
        <f>O166/U166</f>
        <v>1.1665107577174929</v>
      </c>
      <c r="AF166" s="14">
        <f>W166/N166</f>
        <v>4.1255801959773084</v>
      </c>
      <c r="AG166" s="16">
        <v>1</v>
      </c>
    </row>
    <row r="167" spans="1:33" s="6" customFormat="1" x14ac:dyDescent="0.25">
      <c r="A167" s="1" t="s">
        <v>119</v>
      </c>
      <c r="B167" s="2" t="s">
        <v>120</v>
      </c>
      <c r="C167" s="8" t="s">
        <v>180</v>
      </c>
      <c r="D167" s="8" t="s">
        <v>181</v>
      </c>
      <c r="E167" s="8" t="s">
        <v>182</v>
      </c>
      <c r="F167" t="s">
        <v>179</v>
      </c>
      <c r="G167" s="3" t="s">
        <v>2</v>
      </c>
      <c r="H167" s="3">
        <v>60.6</v>
      </c>
      <c r="I167" s="3">
        <v>380.6</v>
      </c>
      <c r="J167" s="3">
        <v>245.1</v>
      </c>
      <c r="K167" s="3">
        <v>232.8</v>
      </c>
      <c r="L167" s="3">
        <v>102.8</v>
      </c>
      <c r="M167" s="3">
        <v>410.9</v>
      </c>
      <c r="N167" s="3" t="s">
        <v>2</v>
      </c>
      <c r="O167" s="3">
        <v>102</v>
      </c>
      <c r="P167" s="3">
        <v>69.7</v>
      </c>
      <c r="Q167" s="3" t="s">
        <v>2</v>
      </c>
      <c r="R167" s="3" t="s">
        <v>2</v>
      </c>
      <c r="S167" s="3">
        <v>95.1</v>
      </c>
      <c r="T167" s="3">
        <v>235.6</v>
      </c>
      <c r="U167" s="3" t="s">
        <v>2</v>
      </c>
      <c r="V167" s="3" t="s">
        <v>2</v>
      </c>
      <c r="W167" s="3">
        <v>2002.1</v>
      </c>
      <c r="X167" s="3">
        <v>69.099999999999994</v>
      </c>
      <c r="Y167" s="10">
        <f>O167/P167</f>
        <v>1.4634146341463414</v>
      </c>
      <c r="Z167" s="10">
        <f>O167/S167</f>
        <v>1.0725552050473186</v>
      </c>
      <c r="AA167" s="14">
        <f>M167/L167</f>
        <v>3.9970817120622568</v>
      </c>
      <c r="AB167" s="14">
        <f>T167/X167</f>
        <v>3.4095513748191029</v>
      </c>
      <c r="AC167" s="10" t="s">
        <v>2</v>
      </c>
      <c r="AD167" s="14">
        <f>T167/I167</f>
        <v>0.61902259590120856</v>
      </c>
      <c r="AE167" s="10" t="s">
        <v>2</v>
      </c>
      <c r="AF167" s="10" t="s">
        <v>2</v>
      </c>
      <c r="AG167" s="16">
        <v>0</v>
      </c>
    </row>
    <row r="168" spans="1:33" s="6" customFormat="1" x14ac:dyDescent="0.25">
      <c r="A168" s="1" t="s">
        <v>121</v>
      </c>
      <c r="B168" s="2" t="s">
        <v>120</v>
      </c>
      <c r="C168" s="8" t="s">
        <v>180</v>
      </c>
      <c r="D168" s="8" t="s">
        <v>181</v>
      </c>
      <c r="E168" s="8" t="s">
        <v>182</v>
      </c>
      <c r="F168" t="s">
        <v>179</v>
      </c>
      <c r="G168" s="3">
        <v>85.5</v>
      </c>
      <c r="H168" s="3">
        <v>63.2</v>
      </c>
      <c r="I168" s="3">
        <v>377.4</v>
      </c>
      <c r="J168" s="3">
        <v>216.9</v>
      </c>
      <c r="K168" s="3">
        <v>221.3</v>
      </c>
      <c r="L168" s="3">
        <v>100.4</v>
      </c>
      <c r="M168" s="3">
        <v>466</v>
      </c>
      <c r="N168" s="3">
        <v>420.2</v>
      </c>
      <c r="O168" s="3">
        <v>100.7</v>
      </c>
      <c r="P168" s="3">
        <v>61.1</v>
      </c>
      <c r="Q168" s="3">
        <v>563.9</v>
      </c>
      <c r="R168" s="3">
        <v>944.4</v>
      </c>
      <c r="S168" s="3">
        <v>108.4</v>
      </c>
      <c r="T168" s="3">
        <v>233</v>
      </c>
      <c r="U168" s="3" t="s">
        <v>2</v>
      </c>
      <c r="V168" s="3">
        <v>30.5</v>
      </c>
      <c r="W168" s="3">
        <v>2210.8000000000002</v>
      </c>
      <c r="X168" s="3">
        <v>53.2</v>
      </c>
      <c r="Y168" s="10">
        <f>O168/P168</f>
        <v>1.6481178396072014</v>
      </c>
      <c r="Z168" s="10">
        <f>O168/S168</f>
        <v>0.9289667896678967</v>
      </c>
      <c r="AA168" s="14">
        <f>M168/L168</f>
        <v>4.6414342629482066</v>
      </c>
      <c r="AB168" s="14">
        <f>T168/X168</f>
        <v>4.3796992481203008</v>
      </c>
      <c r="AC168" s="10" t="s">
        <v>2</v>
      </c>
      <c r="AD168" s="14">
        <f>T168/I168</f>
        <v>0.61738208797032335</v>
      </c>
      <c r="AE168" s="10" t="s">
        <v>2</v>
      </c>
      <c r="AF168" s="14">
        <f>W168/N168</f>
        <v>5.2613041408852936</v>
      </c>
      <c r="AG168" s="16">
        <v>0</v>
      </c>
    </row>
    <row r="169" spans="1:33" s="6" customFormat="1" x14ac:dyDescent="0.25">
      <c r="A169" s="1" t="s">
        <v>122</v>
      </c>
      <c r="B169" s="2" t="s">
        <v>120</v>
      </c>
      <c r="C169" s="8" t="s">
        <v>180</v>
      </c>
      <c r="D169" s="8" t="s">
        <v>181</v>
      </c>
      <c r="E169" s="8" t="s">
        <v>182</v>
      </c>
      <c r="F169" t="s">
        <v>179</v>
      </c>
      <c r="G169" s="3">
        <v>55.7</v>
      </c>
      <c r="H169" s="3">
        <v>51.2</v>
      </c>
      <c r="I169" s="3">
        <v>291.39999999999998</v>
      </c>
      <c r="J169" s="3">
        <v>177.1</v>
      </c>
      <c r="K169" s="3">
        <v>170.6</v>
      </c>
      <c r="L169" s="3">
        <v>89.8</v>
      </c>
      <c r="M169" s="3">
        <v>370.1</v>
      </c>
      <c r="N169" s="3">
        <v>384.3</v>
      </c>
      <c r="O169" s="3">
        <v>98.6</v>
      </c>
      <c r="P169" s="3">
        <v>55.4</v>
      </c>
      <c r="Q169" s="3" t="s">
        <v>2</v>
      </c>
      <c r="R169" s="3">
        <v>724.4</v>
      </c>
      <c r="S169" s="3">
        <v>124.8</v>
      </c>
      <c r="T169" s="3">
        <v>205.5</v>
      </c>
      <c r="U169" s="3" t="s">
        <v>2</v>
      </c>
      <c r="V169" s="3">
        <v>32.700000000000003</v>
      </c>
      <c r="W169" s="3">
        <v>1940.2</v>
      </c>
      <c r="X169" s="3">
        <v>51.4</v>
      </c>
      <c r="Y169" s="10">
        <f>O169/P169</f>
        <v>1.779783393501805</v>
      </c>
      <c r="Z169" s="10">
        <f>O169/S169</f>
        <v>0.79006410256410253</v>
      </c>
      <c r="AA169" s="14">
        <f>M169/L169</f>
        <v>4.1213808463251675</v>
      </c>
      <c r="AB169" s="14">
        <f>T169/X169</f>
        <v>3.9980544747081712</v>
      </c>
      <c r="AC169" s="10" t="s">
        <v>2</v>
      </c>
      <c r="AD169" s="14">
        <f>T169/I169</f>
        <v>0.70521619766643795</v>
      </c>
      <c r="AE169" s="10" t="s">
        <v>2</v>
      </c>
      <c r="AF169" s="14">
        <f>W169/N169</f>
        <v>5.048659901118917</v>
      </c>
      <c r="AG169" s="16">
        <v>0</v>
      </c>
    </row>
    <row r="170" spans="1:33" s="6" customFormat="1" x14ac:dyDescent="0.25">
      <c r="A170" s="1" t="s">
        <v>123</v>
      </c>
      <c r="B170" s="2" t="s">
        <v>120</v>
      </c>
      <c r="C170" s="8" t="s">
        <v>180</v>
      </c>
      <c r="D170" s="8" t="s">
        <v>181</v>
      </c>
      <c r="E170" s="8" t="s">
        <v>182</v>
      </c>
      <c r="F170" t="s">
        <v>179</v>
      </c>
      <c r="G170" s="3">
        <v>97.2</v>
      </c>
      <c r="H170" s="3">
        <v>58.5</v>
      </c>
      <c r="I170" s="3">
        <v>428.3</v>
      </c>
      <c r="J170" s="3">
        <v>266.5</v>
      </c>
      <c r="K170" s="3">
        <v>244.1</v>
      </c>
      <c r="L170" s="3">
        <v>107</v>
      </c>
      <c r="M170" s="3">
        <v>446.1</v>
      </c>
      <c r="N170" s="3">
        <v>446.8</v>
      </c>
      <c r="O170" s="3" t="s">
        <v>2</v>
      </c>
      <c r="P170" s="3" t="s">
        <v>2</v>
      </c>
      <c r="Q170" s="3" t="s">
        <v>2</v>
      </c>
      <c r="R170" s="3">
        <v>1058.9000000000001</v>
      </c>
      <c r="S170" s="3">
        <v>105.7</v>
      </c>
      <c r="T170" s="3">
        <v>251.9</v>
      </c>
      <c r="U170" s="3">
        <v>168</v>
      </c>
      <c r="V170" s="3" t="s">
        <v>2</v>
      </c>
      <c r="W170" s="3">
        <v>1918.8</v>
      </c>
      <c r="X170" s="3">
        <v>72.400000000000006</v>
      </c>
      <c r="Y170" s="10" t="s">
        <v>2</v>
      </c>
      <c r="Z170" s="10" t="s">
        <v>2</v>
      </c>
      <c r="AA170" s="14">
        <f>M170/L170</f>
        <v>4.1691588785046729</v>
      </c>
      <c r="AB170" s="14">
        <f>T170/X170</f>
        <v>3.479281767955801</v>
      </c>
      <c r="AC170" s="14">
        <f>T170/U170</f>
        <v>1.4994047619047619</v>
      </c>
      <c r="AD170" s="14">
        <f>T170/I170</f>
        <v>0.5881391547980388</v>
      </c>
      <c r="AE170" s="10" t="s">
        <v>2</v>
      </c>
      <c r="AF170" s="14">
        <f>W170/N170</f>
        <v>4.2945389435989254</v>
      </c>
      <c r="AG170" s="16">
        <v>0</v>
      </c>
    </row>
    <row r="171" spans="1:33" s="6" customFormat="1" x14ac:dyDescent="0.25">
      <c r="A171" s="1" t="s">
        <v>124</v>
      </c>
      <c r="B171" s="2" t="s">
        <v>120</v>
      </c>
      <c r="C171" s="8" t="s">
        <v>180</v>
      </c>
      <c r="D171" s="8" t="s">
        <v>181</v>
      </c>
      <c r="E171" s="8" t="s">
        <v>182</v>
      </c>
      <c r="F171" t="s">
        <v>179</v>
      </c>
      <c r="G171" s="3" t="s">
        <v>2</v>
      </c>
      <c r="H171" s="3">
        <v>66.5</v>
      </c>
      <c r="I171" s="3">
        <v>369.8</v>
      </c>
      <c r="J171" s="3">
        <v>223</v>
      </c>
      <c r="K171" s="3">
        <v>197.8</v>
      </c>
      <c r="L171" s="3">
        <v>98.7</v>
      </c>
      <c r="M171" s="3">
        <v>373</v>
      </c>
      <c r="N171" s="3">
        <v>414.7</v>
      </c>
      <c r="O171" s="3">
        <v>104.4</v>
      </c>
      <c r="P171" s="3" t="s">
        <v>2</v>
      </c>
      <c r="Q171" s="3">
        <v>533.4</v>
      </c>
      <c r="R171" s="3">
        <v>900.9</v>
      </c>
      <c r="S171" s="3">
        <v>101.6</v>
      </c>
      <c r="T171" s="3">
        <v>257.10000000000002</v>
      </c>
      <c r="U171" s="3">
        <v>173.4</v>
      </c>
      <c r="V171" s="3" t="s">
        <v>2</v>
      </c>
      <c r="W171" s="3">
        <v>2161</v>
      </c>
      <c r="X171" s="3">
        <v>42.2</v>
      </c>
      <c r="Y171" s="10" t="s">
        <v>2</v>
      </c>
      <c r="Z171" s="10">
        <f>O171/S171</f>
        <v>1.0275590551181104</v>
      </c>
      <c r="AA171" s="14">
        <f>M171/L171</f>
        <v>3.7791286727456939</v>
      </c>
      <c r="AB171" s="14">
        <f>T171/X171</f>
        <v>6.0924170616113749</v>
      </c>
      <c r="AC171" s="14">
        <f>T171/U171</f>
        <v>1.4826989619377164</v>
      </c>
      <c r="AD171" s="14">
        <f>T171/I171</f>
        <v>0.6952406706327745</v>
      </c>
      <c r="AE171" s="14">
        <f>O171/U171</f>
        <v>0.60207612456747406</v>
      </c>
      <c r="AF171" s="14">
        <f>W171/N171</f>
        <v>5.2109959006510733</v>
      </c>
      <c r="AG171" s="16">
        <v>0</v>
      </c>
    </row>
    <row r="172" spans="1:33" s="6" customFormat="1" x14ac:dyDescent="0.25">
      <c r="A172" s="1" t="s">
        <v>125</v>
      </c>
      <c r="B172" s="2" t="s">
        <v>120</v>
      </c>
      <c r="C172" s="8" t="s">
        <v>180</v>
      </c>
      <c r="D172" s="8" t="s">
        <v>181</v>
      </c>
      <c r="E172" s="8" t="s">
        <v>182</v>
      </c>
      <c r="F172" t="s">
        <v>179</v>
      </c>
      <c r="G172" s="3">
        <v>80.3</v>
      </c>
      <c r="H172" s="3">
        <v>66.2</v>
      </c>
      <c r="I172" s="3">
        <v>350.1</v>
      </c>
      <c r="J172" s="3">
        <v>264.2</v>
      </c>
      <c r="K172" s="3">
        <v>231.2</v>
      </c>
      <c r="L172" s="3">
        <v>92.9</v>
      </c>
      <c r="M172" s="3">
        <v>441.8</v>
      </c>
      <c r="N172" s="3">
        <v>405.3</v>
      </c>
      <c r="O172" s="3">
        <v>99.3</v>
      </c>
      <c r="P172" s="3">
        <v>58.1</v>
      </c>
      <c r="Q172" s="3">
        <v>519.6</v>
      </c>
      <c r="R172" s="3">
        <v>885.6</v>
      </c>
      <c r="S172" s="3">
        <v>100.2</v>
      </c>
      <c r="T172" s="3">
        <v>248.8</v>
      </c>
      <c r="U172" s="3">
        <v>144.69999999999999</v>
      </c>
      <c r="V172" s="3" t="s">
        <v>2</v>
      </c>
      <c r="W172" s="3">
        <v>1436</v>
      </c>
      <c r="X172" s="3">
        <v>51.1</v>
      </c>
      <c r="Y172" s="10">
        <f>O172/P172</f>
        <v>1.7091222030981066</v>
      </c>
      <c r="Z172" s="10">
        <f>O172/S172</f>
        <v>0.99101796407185627</v>
      </c>
      <c r="AA172" s="14">
        <f>M172/L172</f>
        <v>4.7556512378902047</v>
      </c>
      <c r="AB172" s="14">
        <f>T172/X172</f>
        <v>4.868884540117417</v>
      </c>
      <c r="AC172" s="14">
        <f>T172/U172</f>
        <v>1.7194194885970977</v>
      </c>
      <c r="AD172" s="14">
        <f>T172/I172</f>
        <v>0.71065409882890607</v>
      </c>
      <c r="AE172" s="14">
        <f>O172/U172</f>
        <v>0.6862474084312371</v>
      </c>
      <c r="AF172" s="14">
        <f>W172/N172</f>
        <v>3.5430545275104861</v>
      </c>
      <c r="AG172" s="16">
        <v>0</v>
      </c>
    </row>
    <row r="173" spans="1:33" s="6" customFormat="1" x14ac:dyDescent="0.25">
      <c r="A173" s="1" t="s">
        <v>126</v>
      </c>
      <c r="B173" s="2" t="s">
        <v>120</v>
      </c>
      <c r="C173" s="8" t="s">
        <v>180</v>
      </c>
      <c r="D173" s="8" t="s">
        <v>181</v>
      </c>
      <c r="E173" s="8" t="s">
        <v>182</v>
      </c>
      <c r="F173" t="s">
        <v>179</v>
      </c>
      <c r="G173" s="3">
        <v>80.8</v>
      </c>
      <c r="H173" s="3">
        <v>55.7</v>
      </c>
      <c r="I173" s="3">
        <v>296.7</v>
      </c>
      <c r="J173" s="3">
        <v>183.8</v>
      </c>
      <c r="K173" s="3">
        <v>161.6</v>
      </c>
      <c r="L173" s="3">
        <v>80</v>
      </c>
      <c r="M173" s="3">
        <v>342</v>
      </c>
      <c r="N173" s="3">
        <v>376.1</v>
      </c>
      <c r="O173" s="3" t="s">
        <v>2</v>
      </c>
      <c r="P173" s="3" t="s">
        <v>2</v>
      </c>
      <c r="Q173" s="3" t="s">
        <v>2</v>
      </c>
      <c r="R173" s="3">
        <v>686.4</v>
      </c>
      <c r="S173" s="3">
        <v>97</v>
      </c>
      <c r="T173" s="3">
        <v>204.7</v>
      </c>
      <c r="U173" s="3">
        <v>148.80000000000001</v>
      </c>
      <c r="V173" s="3" t="s">
        <v>2</v>
      </c>
      <c r="W173" s="3">
        <v>1449.7</v>
      </c>
      <c r="X173" s="3">
        <v>50.3</v>
      </c>
      <c r="Y173" s="10" t="s">
        <v>2</v>
      </c>
      <c r="Z173" s="10" t="s">
        <v>2</v>
      </c>
      <c r="AA173" s="14">
        <f>M173/L173</f>
        <v>4.2750000000000004</v>
      </c>
      <c r="AB173" s="14">
        <f>T173/X173</f>
        <v>4.069582504970179</v>
      </c>
      <c r="AC173" s="14">
        <f>T173/U173</f>
        <v>1.3756720430107525</v>
      </c>
      <c r="AD173" s="14">
        <f>T173/I173</f>
        <v>0.68992248062015504</v>
      </c>
      <c r="AE173" s="10" t="s">
        <v>2</v>
      </c>
      <c r="AF173" s="14">
        <f>W173/N173</f>
        <v>3.8545599574581226</v>
      </c>
      <c r="AG173" s="16">
        <v>0</v>
      </c>
    </row>
    <row r="174" spans="1:33" s="6" customFormat="1" x14ac:dyDescent="0.25">
      <c r="A174" s="1" t="s">
        <v>127</v>
      </c>
      <c r="B174" s="2" t="s">
        <v>120</v>
      </c>
      <c r="C174" s="8" t="s">
        <v>180</v>
      </c>
      <c r="D174" s="8" t="s">
        <v>181</v>
      </c>
      <c r="E174" s="8" t="s">
        <v>182</v>
      </c>
      <c r="F174" t="s">
        <v>179</v>
      </c>
      <c r="G174" s="3">
        <v>73.8</v>
      </c>
      <c r="H174" s="3">
        <v>54.3</v>
      </c>
      <c r="I174" s="3">
        <v>322.3</v>
      </c>
      <c r="J174" s="3">
        <v>181.2</v>
      </c>
      <c r="K174" s="3">
        <v>173.4</v>
      </c>
      <c r="L174" s="3">
        <v>98.3</v>
      </c>
      <c r="M174" s="3">
        <v>386.7</v>
      </c>
      <c r="N174" s="3">
        <v>392.8</v>
      </c>
      <c r="O174" s="3" t="s">
        <v>2</v>
      </c>
      <c r="P174" s="3" t="s">
        <v>2</v>
      </c>
      <c r="Q174" s="3" t="s">
        <v>2</v>
      </c>
      <c r="R174" s="3">
        <v>764</v>
      </c>
      <c r="S174" s="3">
        <v>98.4</v>
      </c>
      <c r="T174" s="3" t="s">
        <v>2</v>
      </c>
      <c r="U174" s="3">
        <v>147</v>
      </c>
      <c r="V174" s="3" t="s">
        <v>2</v>
      </c>
      <c r="W174" s="3">
        <v>1461.5</v>
      </c>
      <c r="X174" s="3" t="s">
        <v>2</v>
      </c>
      <c r="Y174" s="10" t="s">
        <v>2</v>
      </c>
      <c r="Z174" s="10" t="s">
        <v>2</v>
      </c>
      <c r="AA174" s="14">
        <f>M174/L174</f>
        <v>3.9338758901322484</v>
      </c>
      <c r="AB174" s="10" t="s">
        <v>2</v>
      </c>
      <c r="AC174" s="10" t="s">
        <v>2</v>
      </c>
      <c r="AD174" s="10" t="s">
        <v>2</v>
      </c>
      <c r="AE174" s="10" t="s">
        <v>2</v>
      </c>
      <c r="AF174" s="14">
        <f>W174/N174</f>
        <v>3.720723014256619</v>
      </c>
      <c r="AG174" s="16">
        <v>0</v>
      </c>
    </row>
    <row r="175" spans="1:33" s="6" customFormat="1" x14ac:dyDescent="0.25">
      <c r="A175" s="1" t="s">
        <v>128</v>
      </c>
      <c r="B175" s="2" t="s">
        <v>120</v>
      </c>
      <c r="C175" s="8" t="s">
        <v>180</v>
      </c>
      <c r="D175" s="8" t="s">
        <v>181</v>
      </c>
      <c r="E175" s="8" t="s">
        <v>182</v>
      </c>
      <c r="F175" t="s">
        <v>179</v>
      </c>
      <c r="G175" s="3" t="s">
        <v>2</v>
      </c>
      <c r="H175" s="3" t="s">
        <v>2</v>
      </c>
      <c r="I175" s="3">
        <v>349.1</v>
      </c>
      <c r="J175" s="3">
        <v>226.8</v>
      </c>
      <c r="K175" s="3">
        <v>223</v>
      </c>
      <c r="L175" s="3">
        <v>99</v>
      </c>
      <c r="M175" s="3">
        <v>422.9</v>
      </c>
      <c r="N175" s="3" t="s">
        <v>2</v>
      </c>
      <c r="O175" s="3">
        <v>100</v>
      </c>
      <c r="P175" s="3">
        <v>61.8</v>
      </c>
      <c r="Q175" s="3">
        <v>479.4</v>
      </c>
      <c r="R175" s="3">
        <v>822.8</v>
      </c>
      <c r="S175" s="3">
        <v>96.1</v>
      </c>
      <c r="T175" s="3">
        <v>223.3</v>
      </c>
      <c r="U175" s="3">
        <v>137</v>
      </c>
      <c r="V175" s="3">
        <v>36.5</v>
      </c>
      <c r="W175" s="3">
        <v>1862.5</v>
      </c>
      <c r="X175" s="3">
        <v>60.9</v>
      </c>
      <c r="Y175" s="10">
        <f>O175/P175</f>
        <v>1.6181229773462784</v>
      </c>
      <c r="Z175" s="10">
        <f>O175/S175</f>
        <v>1.0405827263267431</v>
      </c>
      <c r="AA175" s="14">
        <f>M175/L175</f>
        <v>4.2717171717171718</v>
      </c>
      <c r="AB175" s="14">
        <f>T175/X175</f>
        <v>3.666666666666667</v>
      </c>
      <c r="AC175" s="14">
        <f>T175/U175</f>
        <v>1.6299270072992702</v>
      </c>
      <c r="AD175" s="14">
        <f>T175/I175</f>
        <v>0.63964480091664278</v>
      </c>
      <c r="AE175" s="14">
        <f>O175/U175</f>
        <v>0.72992700729927007</v>
      </c>
      <c r="AF175" s="10" t="s">
        <v>2</v>
      </c>
      <c r="AG175" s="16">
        <v>0</v>
      </c>
    </row>
    <row r="176" spans="1:33" s="6" customFormat="1" x14ac:dyDescent="0.25">
      <c r="A176" s="1" t="s">
        <v>129</v>
      </c>
      <c r="B176" s="2" t="s">
        <v>120</v>
      </c>
      <c r="C176" s="8" t="s">
        <v>180</v>
      </c>
      <c r="D176" s="8" t="s">
        <v>181</v>
      </c>
      <c r="E176" s="8" t="s">
        <v>182</v>
      </c>
      <c r="F176" t="s">
        <v>179</v>
      </c>
      <c r="G176" s="3">
        <v>72.599999999999994</v>
      </c>
      <c r="H176" s="3">
        <v>48.5</v>
      </c>
      <c r="I176" s="3">
        <v>314.39999999999998</v>
      </c>
      <c r="J176" s="3">
        <v>181</v>
      </c>
      <c r="K176" s="3">
        <v>181.6</v>
      </c>
      <c r="L176" s="3">
        <v>86.9</v>
      </c>
      <c r="M176" s="3">
        <v>313.89999999999998</v>
      </c>
      <c r="N176" s="3">
        <v>376.4</v>
      </c>
      <c r="O176" s="3" t="s">
        <v>2</v>
      </c>
      <c r="P176" s="3" t="s">
        <v>2</v>
      </c>
      <c r="Q176" s="3" t="s">
        <v>2</v>
      </c>
      <c r="R176" s="3">
        <v>674.7</v>
      </c>
      <c r="S176" s="3">
        <v>78.5</v>
      </c>
      <c r="T176" s="3">
        <v>191</v>
      </c>
      <c r="U176" s="3">
        <v>132.80000000000001</v>
      </c>
      <c r="V176" s="3">
        <v>51</v>
      </c>
      <c r="W176" s="3">
        <v>1496.8</v>
      </c>
      <c r="X176" s="3">
        <v>47.1</v>
      </c>
      <c r="Y176" s="10" t="s">
        <v>2</v>
      </c>
      <c r="Z176" s="10" t="s">
        <v>2</v>
      </c>
      <c r="AA176" s="14">
        <f>M176/L176</f>
        <v>3.6121979286536243</v>
      </c>
      <c r="AB176" s="14">
        <f>T176/X176</f>
        <v>4.0552016985138</v>
      </c>
      <c r="AC176" s="14">
        <f>T176/U176</f>
        <v>1.4382530120481927</v>
      </c>
      <c r="AD176" s="14">
        <f>T176/I176</f>
        <v>0.60750636132315528</v>
      </c>
      <c r="AE176" s="10" t="s">
        <v>2</v>
      </c>
      <c r="AF176" s="14">
        <f>W176/N176</f>
        <v>3.9766206163655688</v>
      </c>
      <c r="AG176" s="16">
        <v>0</v>
      </c>
    </row>
    <row r="177" spans="1:33" s="6" customFormat="1" x14ac:dyDescent="0.25">
      <c r="A177" s="1" t="s">
        <v>130</v>
      </c>
      <c r="B177" s="2" t="s">
        <v>120</v>
      </c>
      <c r="C177" s="8" t="s">
        <v>180</v>
      </c>
      <c r="D177" s="8" t="s">
        <v>181</v>
      </c>
      <c r="E177" s="8" t="s">
        <v>182</v>
      </c>
      <c r="F177" t="s">
        <v>179</v>
      </c>
      <c r="G177" s="3">
        <v>83.9</v>
      </c>
      <c r="H177" s="3">
        <v>70.400000000000006</v>
      </c>
      <c r="I177" s="3">
        <v>378.2</v>
      </c>
      <c r="J177" s="3">
        <v>243.6</v>
      </c>
      <c r="K177" s="3">
        <v>254</v>
      </c>
      <c r="L177" s="3">
        <v>92.9</v>
      </c>
      <c r="M177" s="3">
        <v>446.9</v>
      </c>
      <c r="N177" s="3">
        <v>439.3</v>
      </c>
      <c r="O177" s="3">
        <v>94.1</v>
      </c>
      <c r="P177" s="3">
        <v>58.1</v>
      </c>
      <c r="Q177" s="3">
        <v>563.6</v>
      </c>
      <c r="R177" s="3">
        <v>1007</v>
      </c>
      <c r="S177" s="3">
        <v>84.3</v>
      </c>
      <c r="T177" s="3">
        <v>252</v>
      </c>
      <c r="U177" s="3" t="s">
        <v>2</v>
      </c>
      <c r="V177" s="3" t="s">
        <v>2</v>
      </c>
      <c r="W177" s="3">
        <v>2304.6</v>
      </c>
      <c r="X177" s="3">
        <v>57.3</v>
      </c>
      <c r="Y177" s="10">
        <f>O177/P177</f>
        <v>1.6196213425129087</v>
      </c>
      <c r="Z177" s="10">
        <f>O177/S177</f>
        <v>1.1162514827995256</v>
      </c>
      <c r="AA177" s="14">
        <f>M177/L177</f>
        <v>4.8105489773950483</v>
      </c>
      <c r="AB177" s="14">
        <f>T177/X177</f>
        <v>4.3979057591623043</v>
      </c>
      <c r="AC177" s="10" t="s">
        <v>2</v>
      </c>
      <c r="AD177" s="14">
        <f>T177/I177</f>
        <v>0.66631411951348496</v>
      </c>
      <c r="AE177" s="10" t="s">
        <v>2</v>
      </c>
      <c r="AF177" s="14">
        <f>W177/N177</f>
        <v>5.2460732984293195</v>
      </c>
      <c r="AG177" s="16">
        <v>0</v>
      </c>
    </row>
    <row r="178" spans="1:33" s="6" customFormat="1" x14ac:dyDescent="0.25">
      <c r="A178" s="1" t="s">
        <v>131</v>
      </c>
      <c r="B178" s="2" t="s">
        <v>120</v>
      </c>
      <c r="C178" s="8" t="s">
        <v>180</v>
      </c>
      <c r="D178" s="8" t="s">
        <v>181</v>
      </c>
      <c r="E178" s="8" t="s">
        <v>182</v>
      </c>
      <c r="F178" t="s">
        <v>179</v>
      </c>
      <c r="G178" s="3" t="s">
        <v>2</v>
      </c>
      <c r="H178" s="3">
        <v>58.8</v>
      </c>
      <c r="I178" s="3">
        <v>378.2</v>
      </c>
      <c r="J178" s="3">
        <v>237.6</v>
      </c>
      <c r="K178" s="3">
        <v>216</v>
      </c>
      <c r="L178" s="3">
        <v>103.9</v>
      </c>
      <c r="M178" s="3">
        <v>410.8</v>
      </c>
      <c r="N178" s="3">
        <v>421.8</v>
      </c>
      <c r="O178" s="3">
        <v>100.3</v>
      </c>
      <c r="P178" s="3">
        <v>69.400000000000006</v>
      </c>
      <c r="Q178" s="3">
        <v>504.2</v>
      </c>
      <c r="R178" s="3">
        <v>921.7</v>
      </c>
      <c r="S178" s="3">
        <v>86.9</v>
      </c>
      <c r="T178" s="3">
        <v>240.4</v>
      </c>
      <c r="U178" s="3">
        <v>138.5</v>
      </c>
      <c r="V178" s="3">
        <v>47</v>
      </c>
      <c r="W178" s="3">
        <v>2032.2</v>
      </c>
      <c r="X178" s="3">
        <v>62.9</v>
      </c>
      <c r="Y178" s="10">
        <f>O178/P178</f>
        <v>1.4452449567723342</v>
      </c>
      <c r="Z178" s="10">
        <f>O178/S178</f>
        <v>1.1542002301495971</v>
      </c>
      <c r="AA178" s="14">
        <f>M178/L178</f>
        <v>3.9538017324350334</v>
      </c>
      <c r="AB178" s="14">
        <f>T178/X178</f>
        <v>3.8219395866454691</v>
      </c>
      <c r="AC178" s="14">
        <f>T178/U178</f>
        <v>1.7357400722021661</v>
      </c>
      <c r="AD178" s="14">
        <f>T178/I178</f>
        <v>0.63564251718667375</v>
      </c>
      <c r="AE178" s="14">
        <f>O178/U178</f>
        <v>0.72418772563176892</v>
      </c>
      <c r="AF178" s="14">
        <f>W178/N178</f>
        <v>4.8179231863442391</v>
      </c>
      <c r="AG178" s="16">
        <v>0</v>
      </c>
    </row>
    <row r="179" spans="1:33" s="6" customFormat="1" x14ac:dyDescent="0.25">
      <c r="A179" s="1" t="s">
        <v>132</v>
      </c>
      <c r="B179" s="2" t="s">
        <v>120</v>
      </c>
      <c r="C179" s="8" t="s">
        <v>180</v>
      </c>
      <c r="D179" s="8" t="s">
        <v>181</v>
      </c>
      <c r="E179" s="8" t="s">
        <v>182</v>
      </c>
      <c r="F179" t="s">
        <v>179</v>
      </c>
      <c r="G179" s="3" t="s">
        <v>2</v>
      </c>
      <c r="H179" s="3">
        <v>58.1</v>
      </c>
      <c r="I179" s="3">
        <v>400.6</v>
      </c>
      <c r="J179" s="3">
        <v>209.7</v>
      </c>
      <c r="K179" s="3">
        <v>197.7</v>
      </c>
      <c r="L179" s="3">
        <v>100.7</v>
      </c>
      <c r="M179" s="3">
        <v>392.3</v>
      </c>
      <c r="N179" s="3">
        <v>443.8</v>
      </c>
      <c r="O179" s="3">
        <v>98.8</v>
      </c>
      <c r="P179" s="3">
        <v>80.099999999999994</v>
      </c>
      <c r="Q179" s="3" t="s">
        <v>2</v>
      </c>
      <c r="R179" s="3">
        <v>950.5</v>
      </c>
      <c r="S179" s="3">
        <v>97.6</v>
      </c>
      <c r="T179" s="3">
        <v>264</v>
      </c>
      <c r="U179" s="3" t="s">
        <v>2</v>
      </c>
      <c r="V179" s="3">
        <v>37.6</v>
      </c>
      <c r="W179" s="3">
        <v>2450.4</v>
      </c>
      <c r="X179" s="3">
        <v>53.1</v>
      </c>
      <c r="Y179" s="10">
        <f>O179/P179</f>
        <v>1.2334581772784021</v>
      </c>
      <c r="Z179" s="10">
        <f>O179/S179</f>
        <v>1.0122950819672132</v>
      </c>
      <c r="AA179" s="14">
        <f>M179/L179</f>
        <v>3.8957298907646476</v>
      </c>
      <c r="AB179" s="14">
        <f>T179/X179</f>
        <v>4.971751412429378</v>
      </c>
      <c r="AC179" s="10" t="s">
        <v>2</v>
      </c>
      <c r="AD179" s="14">
        <f>T179/I179</f>
        <v>0.65901148277583621</v>
      </c>
      <c r="AE179" s="10" t="s">
        <v>2</v>
      </c>
      <c r="AF179" s="14">
        <f>W179/N179</f>
        <v>5.5214060387561963</v>
      </c>
      <c r="AG179" s="16">
        <v>0</v>
      </c>
    </row>
    <row r="180" spans="1:33" s="6" customFormat="1" x14ac:dyDescent="0.25">
      <c r="A180" s="1" t="s">
        <v>133</v>
      </c>
      <c r="B180" s="2" t="s">
        <v>120</v>
      </c>
      <c r="C180" s="8" t="s">
        <v>180</v>
      </c>
      <c r="D180" s="8" t="s">
        <v>181</v>
      </c>
      <c r="E180" s="8" t="s">
        <v>182</v>
      </c>
      <c r="F180" t="s">
        <v>179</v>
      </c>
      <c r="G180" s="3" t="s">
        <v>2</v>
      </c>
      <c r="H180" s="3">
        <v>70.7</v>
      </c>
      <c r="I180" s="3">
        <v>406.3</v>
      </c>
      <c r="J180" s="3">
        <v>258.3</v>
      </c>
      <c r="K180" s="3">
        <v>249.3</v>
      </c>
      <c r="L180" s="3">
        <v>105.5</v>
      </c>
      <c r="M180" s="3">
        <v>444.5</v>
      </c>
      <c r="N180" s="3">
        <v>440.1</v>
      </c>
      <c r="O180" s="3">
        <v>97.1</v>
      </c>
      <c r="P180" s="3">
        <v>59.9</v>
      </c>
      <c r="Q180" s="3">
        <v>612.20000000000005</v>
      </c>
      <c r="R180" s="3">
        <v>1007.5</v>
      </c>
      <c r="S180" s="3">
        <v>102.4</v>
      </c>
      <c r="T180" s="3">
        <v>241.3</v>
      </c>
      <c r="U180" s="3">
        <v>142.19999999999999</v>
      </c>
      <c r="V180" s="3" t="s">
        <v>2</v>
      </c>
      <c r="W180" s="3">
        <v>2030.6</v>
      </c>
      <c r="X180" s="3">
        <v>53.1</v>
      </c>
      <c r="Y180" s="10">
        <f>O180/P180</f>
        <v>1.6210350584307178</v>
      </c>
      <c r="Z180" s="10">
        <f>O180/S180</f>
        <v>0.94824218749999989</v>
      </c>
      <c r="AA180" s="14">
        <f>M180/L180</f>
        <v>4.2132701421800949</v>
      </c>
      <c r="AB180" s="14">
        <f>T180/X180</f>
        <v>4.5442561205273071</v>
      </c>
      <c r="AC180" s="14">
        <f>T180/U180</f>
        <v>1.6969057665260199</v>
      </c>
      <c r="AD180" s="14">
        <f>T180/I180</f>
        <v>0.59389613586020185</v>
      </c>
      <c r="AE180" s="14">
        <f>O180/U180</f>
        <v>0.68284106891701835</v>
      </c>
      <c r="AF180" s="14">
        <f>W180/N180</f>
        <v>4.6139513746875709</v>
      </c>
      <c r="AG180" s="16">
        <v>0</v>
      </c>
    </row>
    <row r="181" spans="1:33" s="6" customFormat="1" x14ac:dyDescent="0.25">
      <c r="A181" s="1" t="s">
        <v>134</v>
      </c>
      <c r="B181" s="2" t="s">
        <v>120</v>
      </c>
      <c r="C181" s="8" t="s">
        <v>180</v>
      </c>
      <c r="D181" s="8" t="s">
        <v>181</v>
      </c>
      <c r="E181" s="8" t="s">
        <v>182</v>
      </c>
      <c r="F181" t="s">
        <v>179</v>
      </c>
      <c r="G181" s="3" t="s">
        <v>2</v>
      </c>
      <c r="H181" s="3">
        <v>63.6</v>
      </c>
      <c r="I181" s="3">
        <v>337.5</v>
      </c>
      <c r="J181" s="3">
        <v>230</v>
      </c>
      <c r="K181" s="3">
        <v>212</v>
      </c>
      <c r="L181" s="3" t="s">
        <v>2</v>
      </c>
      <c r="M181" s="3" t="s">
        <v>2</v>
      </c>
      <c r="N181" s="3">
        <v>410.6</v>
      </c>
      <c r="O181" s="3">
        <v>98.1</v>
      </c>
      <c r="P181" s="3">
        <v>61.6</v>
      </c>
      <c r="Q181" s="3" t="s">
        <v>2</v>
      </c>
      <c r="R181" s="3">
        <v>797.8</v>
      </c>
      <c r="S181" s="3">
        <v>96.1</v>
      </c>
      <c r="T181" s="3">
        <v>223.6</v>
      </c>
      <c r="U181" s="3">
        <v>126.8</v>
      </c>
      <c r="V181" s="3" t="s">
        <v>2</v>
      </c>
      <c r="W181" s="3">
        <v>1988.4</v>
      </c>
      <c r="X181" s="3">
        <v>50</v>
      </c>
      <c r="Y181" s="10">
        <f>O181/P181</f>
        <v>1.5925324675324675</v>
      </c>
      <c r="Z181" s="10">
        <f>O181/S181</f>
        <v>1.0208116545265349</v>
      </c>
      <c r="AA181" s="10" t="s">
        <v>2</v>
      </c>
      <c r="AB181" s="14">
        <f>T181/X181</f>
        <v>4.4719999999999995</v>
      </c>
      <c r="AC181" s="14">
        <f>T181/U181</f>
        <v>1.7634069400630914</v>
      </c>
      <c r="AD181" s="14">
        <f>T181/I181</f>
        <v>0.66251851851851851</v>
      </c>
      <c r="AE181" s="14">
        <f>O181/U181</f>
        <v>0.77365930599369082</v>
      </c>
      <c r="AF181" s="14">
        <f>W181/N181</f>
        <v>4.842669264490989</v>
      </c>
      <c r="AG181" s="16">
        <v>0</v>
      </c>
    </row>
    <row r="182" spans="1:33" s="6" customFormat="1" x14ac:dyDescent="0.25">
      <c r="A182" s="1" t="s">
        <v>135</v>
      </c>
      <c r="B182" s="2" t="s">
        <v>120</v>
      </c>
      <c r="C182" s="8" t="s">
        <v>180</v>
      </c>
      <c r="D182" s="8" t="s">
        <v>181</v>
      </c>
      <c r="E182" s="8" t="s">
        <v>182</v>
      </c>
      <c r="F182" t="s">
        <v>179</v>
      </c>
      <c r="G182" s="3" t="s">
        <v>2</v>
      </c>
      <c r="H182" s="3">
        <v>57.1</v>
      </c>
      <c r="I182" s="3">
        <v>301.2</v>
      </c>
      <c r="J182" s="3">
        <v>159</v>
      </c>
      <c r="K182" s="3">
        <v>172.2</v>
      </c>
      <c r="L182" s="3">
        <v>89.4</v>
      </c>
      <c r="M182" s="3">
        <v>334.5</v>
      </c>
      <c r="N182" s="3">
        <v>362.9</v>
      </c>
      <c r="O182" s="3" t="s">
        <v>2</v>
      </c>
      <c r="P182" s="3" t="s">
        <v>2</v>
      </c>
      <c r="Q182" s="3" t="s">
        <v>2</v>
      </c>
      <c r="R182" s="3">
        <v>959.9</v>
      </c>
      <c r="S182" s="3" t="s">
        <v>2</v>
      </c>
      <c r="T182" s="3">
        <v>198.3</v>
      </c>
      <c r="U182" s="3">
        <v>127.4</v>
      </c>
      <c r="V182" s="3" t="s">
        <v>2</v>
      </c>
      <c r="W182" s="3">
        <v>1814.4</v>
      </c>
      <c r="X182" s="3">
        <v>45.3</v>
      </c>
      <c r="Y182" s="10" t="s">
        <v>2</v>
      </c>
      <c r="Z182" s="10" t="s">
        <v>2</v>
      </c>
      <c r="AA182" s="14">
        <f>M182/L182</f>
        <v>3.7416107382550332</v>
      </c>
      <c r="AB182" s="14">
        <f>T182/X182</f>
        <v>4.3774834437086101</v>
      </c>
      <c r="AC182" s="14">
        <f>T182/U182</f>
        <v>1.5565149136577707</v>
      </c>
      <c r="AD182" s="14">
        <f>T182/I182</f>
        <v>0.65836653386454191</v>
      </c>
      <c r="AE182" s="10" t="s">
        <v>2</v>
      </c>
      <c r="AF182" s="14">
        <f>W182/N182</f>
        <v>4.9997244419950402</v>
      </c>
      <c r="AG182" s="16">
        <v>0</v>
      </c>
    </row>
    <row r="183" spans="1:33" s="6" customFormat="1" x14ac:dyDescent="0.25">
      <c r="A183" s="1" t="s">
        <v>136</v>
      </c>
      <c r="B183" s="2" t="s">
        <v>120</v>
      </c>
      <c r="C183" s="8" t="s">
        <v>180</v>
      </c>
      <c r="D183" s="8" t="s">
        <v>181</v>
      </c>
      <c r="E183" s="8" t="s">
        <v>182</v>
      </c>
      <c r="F183" t="s">
        <v>179</v>
      </c>
      <c r="G183" s="3">
        <v>66.3</v>
      </c>
      <c r="H183" s="3">
        <v>51</v>
      </c>
      <c r="I183" s="3">
        <v>302</v>
      </c>
      <c r="J183" s="3">
        <v>187.3</v>
      </c>
      <c r="K183" s="3">
        <v>178.9</v>
      </c>
      <c r="L183" s="3">
        <v>104.4</v>
      </c>
      <c r="M183" s="3">
        <v>367.4</v>
      </c>
      <c r="N183" s="3">
        <v>378.4</v>
      </c>
      <c r="O183" s="3">
        <v>82.3</v>
      </c>
      <c r="P183" s="3" t="s">
        <v>2</v>
      </c>
      <c r="Q183" s="3" t="s">
        <v>2</v>
      </c>
      <c r="R183" s="3" t="s">
        <v>2</v>
      </c>
      <c r="S183" s="3" t="s">
        <v>2</v>
      </c>
      <c r="T183" s="3">
        <v>188</v>
      </c>
      <c r="U183" s="3" t="s">
        <v>2</v>
      </c>
      <c r="V183" s="3">
        <v>34.1</v>
      </c>
      <c r="W183" s="3">
        <v>1688.8</v>
      </c>
      <c r="X183" s="3">
        <v>48.1</v>
      </c>
      <c r="Y183" s="10" t="s">
        <v>2</v>
      </c>
      <c r="Z183" s="10" t="s">
        <v>2</v>
      </c>
      <c r="AA183" s="14">
        <f>M183/L183</f>
        <v>3.5191570881226051</v>
      </c>
      <c r="AB183" s="14">
        <f>T183/X183</f>
        <v>3.9085239085239083</v>
      </c>
      <c r="AC183" s="10" t="s">
        <v>2</v>
      </c>
      <c r="AD183" s="14">
        <f>T183/I183</f>
        <v>0.62251655629139069</v>
      </c>
      <c r="AE183" s="10" t="s">
        <v>2</v>
      </c>
      <c r="AF183" s="14">
        <f>W183/N183</f>
        <v>4.4630021141649054</v>
      </c>
      <c r="AG183" s="16">
        <v>0</v>
      </c>
    </row>
    <row r="184" spans="1:33" s="6" customFormat="1" x14ac:dyDescent="0.25">
      <c r="A184" s="1" t="s">
        <v>137</v>
      </c>
      <c r="B184" s="2" t="s">
        <v>120</v>
      </c>
      <c r="C184" s="8" t="s">
        <v>180</v>
      </c>
      <c r="D184" s="8" t="s">
        <v>181</v>
      </c>
      <c r="E184" s="8" t="s">
        <v>182</v>
      </c>
      <c r="F184" t="s">
        <v>179</v>
      </c>
      <c r="G184" s="3">
        <v>77.099999999999994</v>
      </c>
      <c r="H184" s="3">
        <v>52.8</v>
      </c>
      <c r="I184" s="3">
        <v>391.5</v>
      </c>
      <c r="J184" s="3">
        <v>218.5</v>
      </c>
      <c r="K184" s="3">
        <v>208.9</v>
      </c>
      <c r="L184" s="3">
        <v>107.5</v>
      </c>
      <c r="M184" s="3">
        <v>431.9</v>
      </c>
      <c r="N184" s="3">
        <v>435.7</v>
      </c>
      <c r="O184" s="3">
        <v>97.6</v>
      </c>
      <c r="P184" s="3">
        <v>75.3</v>
      </c>
      <c r="Q184" s="3">
        <v>482.3</v>
      </c>
      <c r="R184" s="3">
        <v>839.7</v>
      </c>
      <c r="S184" s="3">
        <v>91.7</v>
      </c>
      <c r="T184" s="3">
        <v>238.6</v>
      </c>
      <c r="U184" s="3" t="s">
        <v>2</v>
      </c>
      <c r="V184" s="3" t="s">
        <v>2</v>
      </c>
      <c r="W184" s="3">
        <v>2102.1999999999998</v>
      </c>
      <c r="X184" s="3">
        <v>64.599999999999994</v>
      </c>
      <c r="Y184" s="10">
        <f>O184/P184</f>
        <v>1.296148738379814</v>
      </c>
      <c r="Z184" s="10">
        <f>O184/S184</f>
        <v>1.0643402399127588</v>
      </c>
      <c r="AA184" s="14">
        <f>M184/L184</f>
        <v>4.0176744186046509</v>
      </c>
      <c r="AB184" s="14">
        <f>T184/X184</f>
        <v>3.6934984520123844</v>
      </c>
      <c r="AC184" s="10" t="s">
        <v>2</v>
      </c>
      <c r="AD184" s="14">
        <f>T184/I184</f>
        <v>0.60945083014048529</v>
      </c>
      <c r="AE184" s="10" t="s">
        <v>2</v>
      </c>
      <c r="AF184" s="14">
        <f>W184/N184</f>
        <v>4.8248795042460406</v>
      </c>
      <c r="AG184" s="16">
        <v>0</v>
      </c>
    </row>
    <row r="185" spans="1:33" s="6" customFormat="1" x14ac:dyDescent="0.25">
      <c r="A185" s="1" t="s">
        <v>138</v>
      </c>
      <c r="B185" s="2" t="s">
        <v>120</v>
      </c>
      <c r="C185" s="8" t="s">
        <v>180</v>
      </c>
      <c r="D185" s="8" t="s">
        <v>181</v>
      </c>
      <c r="E185" s="8" t="s">
        <v>182</v>
      </c>
      <c r="F185" t="s">
        <v>179</v>
      </c>
      <c r="G185" s="3">
        <v>59.4</v>
      </c>
      <c r="H185" s="3">
        <v>56.1</v>
      </c>
      <c r="I185" s="3">
        <v>279.8</v>
      </c>
      <c r="J185" s="3">
        <v>176.2</v>
      </c>
      <c r="K185" s="3">
        <v>165.8</v>
      </c>
      <c r="L185" s="3">
        <v>93.5</v>
      </c>
      <c r="M185" s="3">
        <v>352</v>
      </c>
      <c r="N185" s="3">
        <v>364</v>
      </c>
      <c r="O185" s="3">
        <v>88.9</v>
      </c>
      <c r="P185" s="3" t="s">
        <v>2</v>
      </c>
      <c r="Q185" s="3" t="s">
        <v>2</v>
      </c>
      <c r="R185" s="3" t="s">
        <v>2</v>
      </c>
      <c r="S185" s="3" t="s">
        <v>2</v>
      </c>
      <c r="T185" s="3">
        <v>175.4</v>
      </c>
      <c r="U185" s="3">
        <v>104.3</v>
      </c>
      <c r="V185" s="3" t="s">
        <v>2</v>
      </c>
      <c r="W185" s="3">
        <v>1646.7</v>
      </c>
      <c r="X185" s="3">
        <v>50.6</v>
      </c>
      <c r="Y185" s="10" t="s">
        <v>2</v>
      </c>
      <c r="Z185" s="10" t="s">
        <v>2</v>
      </c>
      <c r="AA185" s="14">
        <f>M185/L185</f>
        <v>3.7647058823529411</v>
      </c>
      <c r="AB185" s="14">
        <f>T185/X185</f>
        <v>3.4664031620553359</v>
      </c>
      <c r="AC185" s="14">
        <f>T185/U185</f>
        <v>1.6816874400767019</v>
      </c>
      <c r="AD185" s="14">
        <f>T185/I185</f>
        <v>0.62687634024303074</v>
      </c>
      <c r="AE185" s="14">
        <f>O185/U185</f>
        <v>0.85234899328859071</v>
      </c>
      <c r="AF185" s="14">
        <f>W185/N185</f>
        <v>4.5239010989010993</v>
      </c>
      <c r="AG185" s="16">
        <v>0</v>
      </c>
    </row>
    <row r="186" spans="1:33" s="6" customFormat="1" x14ac:dyDescent="0.25">
      <c r="A186" s="1" t="s">
        <v>139</v>
      </c>
      <c r="B186" s="2" t="s">
        <v>120</v>
      </c>
      <c r="C186" s="8" t="s">
        <v>180</v>
      </c>
      <c r="D186" s="8" t="s">
        <v>181</v>
      </c>
      <c r="E186" s="8" t="s">
        <v>182</v>
      </c>
      <c r="F186" t="s">
        <v>179</v>
      </c>
      <c r="G186" s="3">
        <v>77.5</v>
      </c>
      <c r="H186" s="3">
        <v>51.9</v>
      </c>
      <c r="I186" s="3">
        <v>337.4</v>
      </c>
      <c r="J186" s="3">
        <v>206.6</v>
      </c>
      <c r="K186" s="3">
        <v>186</v>
      </c>
      <c r="L186" s="3">
        <v>99.1</v>
      </c>
      <c r="M186" s="3">
        <v>365.1</v>
      </c>
      <c r="N186" s="3">
        <v>403.4</v>
      </c>
      <c r="O186" s="3">
        <v>97</v>
      </c>
      <c r="P186" s="3">
        <v>57.7</v>
      </c>
      <c r="Q186" s="3">
        <v>449.5</v>
      </c>
      <c r="R186" s="3">
        <v>805.9</v>
      </c>
      <c r="S186" s="3">
        <v>89.3</v>
      </c>
      <c r="T186" s="3">
        <v>211.5</v>
      </c>
      <c r="U186" s="3" t="s">
        <v>2</v>
      </c>
      <c r="V186" s="3" t="s">
        <v>2</v>
      </c>
      <c r="W186" s="3">
        <v>2031.3</v>
      </c>
      <c r="X186" s="3">
        <v>64.5</v>
      </c>
      <c r="Y186" s="10">
        <f>O186/P186</f>
        <v>1.6811091854419411</v>
      </c>
      <c r="Z186" s="10">
        <f>O186/S186</f>
        <v>1.0862262038073909</v>
      </c>
      <c r="AA186" s="14">
        <f>M186/L186</f>
        <v>3.6841574167507574</v>
      </c>
      <c r="AB186" s="14">
        <f>T186/X186</f>
        <v>3.2790697674418605</v>
      </c>
      <c r="AC186" s="10" t="s">
        <v>2</v>
      </c>
      <c r="AD186" s="14">
        <f>T186/I186</f>
        <v>0.62685240071132187</v>
      </c>
      <c r="AE186" s="10" t="s">
        <v>2</v>
      </c>
      <c r="AF186" s="14">
        <f>W186/N186</f>
        <v>5.0354486861675758</v>
      </c>
      <c r="AG186" s="16">
        <v>0</v>
      </c>
    </row>
    <row r="187" spans="1:33" s="6" customFormat="1" x14ac:dyDescent="0.25">
      <c r="A187" s="1" t="s">
        <v>140</v>
      </c>
      <c r="B187" s="2" t="s">
        <v>120</v>
      </c>
      <c r="C187" s="8" t="s">
        <v>180</v>
      </c>
      <c r="D187" s="8" t="s">
        <v>181</v>
      </c>
      <c r="E187" s="8" t="s">
        <v>182</v>
      </c>
      <c r="F187" t="s">
        <v>179</v>
      </c>
      <c r="G187" s="3">
        <v>78.2</v>
      </c>
      <c r="H187" s="3">
        <v>48.7</v>
      </c>
      <c r="I187" s="3">
        <v>285.89999999999998</v>
      </c>
      <c r="J187" s="3">
        <v>177.7</v>
      </c>
      <c r="K187" s="3">
        <v>185.4</v>
      </c>
      <c r="L187" s="3">
        <v>99.5</v>
      </c>
      <c r="M187" s="3">
        <v>373.1</v>
      </c>
      <c r="N187" s="3">
        <v>385.8</v>
      </c>
      <c r="O187" s="3">
        <v>98.9</v>
      </c>
      <c r="P187" s="3">
        <v>58.6</v>
      </c>
      <c r="Q187" s="3" t="s">
        <v>2</v>
      </c>
      <c r="R187" s="3">
        <v>745.6</v>
      </c>
      <c r="S187" s="3">
        <v>101.7</v>
      </c>
      <c r="T187" s="3">
        <v>201.6</v>
      </c>
      <c r="U187" s="3">
        <v>97.7</v>
      </c>
      <c r="V187" s="3">
        <v>31.2</v>
      </c>
      <c r="W187" s="3">
        <v>1892.3</v>
      </c>
      <c r="X187" s="3">
        <v>51.2</v>
      </c>
      <c r="Y187" s="10">
        <f>O187/P187</f>
        <v>1.6877133105802049</v>
      </c>
      <c r="Z187" s="10">
        <f>O187/S187</f>
        <v>0.97246804326450342</v>
      </c>
      <c r="AA187" s="14">
        <f>M187/L187</f>
        <v>3.7497487437185932</v>
      </c>
      <c r="AB187" s="14">
        <f>T187/X187</f>
        <v>3.9374999999999996</v>
      </c>
      <c r="AC187" s="14">
        <f>T187/U187</f>
        <v>2.0634595701125895</v>
      </c>
      <c r="AD187" s="14">
        <f>T187/I187</f>
        <v>0.70514165792235051</v>
      </c>
      <c r="AE187" s="14">
        <f>O187/U187</f>
        <v>1.0122824974411464</v>
      </c>
      <c r="AF187" s="14">
        <f>W187/N187</f>
        <v>4.9048729911871431</v>
      </c>
      <c r="AG187" s="16">
        <v>0</v>
      </c>
    </row>
    <row r="188" spans="1:33" s="6" customFormat="1" x14ac:dyDescent="0.25">
      <c r="A188" s="1" t="s">
        <v>141</v>
      </c>
      <c r="B188" s="2" t="s">
        <v>120</v>
      </c>
      <c r="C188" s="8" t="s">
        <v>180</v>
      </c>
      <c r="D188" s="8" t="s">
        <v>181</v>
      </c>
      <c r="E188" s="8" t="s">
        <v>182</v>
      </c>
      <c r="F188" t="s">
        <v>179</v>
      </c>
      <c r="G188" s="3" t="s">
        <v>2</v>
      </c>
      <c r="H188" s="3" t="s">
        <v>2</v>
      </c>
      <c r="I188" s="3">
        <v>337</v>
      </c>
      <c r="J188" s="3">
        <v>218.3</v>
      </c>
      <c r="K188" s="3">
        <v>199.5</v>
      </c>
      <c r="L188" s="3">
        <v>101.9</v>
      </c>
      <c r="M188" s="3">
        <v>405.1</v>
      </c>
      <c r="N188" s="3" t="s">
        <v>2</v>
      </c>
      <c r="O188" s="3">
        <v>74.900000000000006</v>
      </c>
      <c r="P188" s="3">
        <v>58.6</v>
      </c>
      <c r="Q188" s="3">
        <v>477.5</v>
      </c>
      <c r="R188" s="3">
        <v>818.2</v>
      </c>
      <c r="S188" s="3">
        <v>83.9</v>
      </c>
      <c r="T188" s="3">
        <v>213.5</v>
      </c>
      <c r="U188" s="3">
        <v>128.6</v>
      </c>
      <c r="V188" s="3" t="s">
        <v>2</v>
      </c>
      <c r="W188" s="3">
        <v>2002.2</v>
      </c>
      <c r="X188" s="3">
        <v>48.5</v>
      </c>
      <c r="Y188" s="10">
        <f>O188/P188</f>
        <v>1.2781569965870307</v>
      </c>
      <c r="Z188" s="10">
        <f>O188/S188</f>
        <v>0.89272943980929675</v>
      </c>
      <c r="AA188" s="14">
        <f>M188/L188</f>
        <v>3.9754661432777234</v>
      </c>
      <c r="AB188" s="14">
        <f>T188/X188</f>
        <v>4.4020618556701034</v>
      </c>
      <c r="AC188" s="14">
        <f>T188/U188</f>
        <v>1.6601866251944013</v>
      </c>
      <c r="AD188" s="14">
        <f>T188/I188</f>
        <v>0.63353115727002962</v>
      </c>
      <c r="AE188" s="14">
        <f>O188/U188</f>
        <v>0.58242612752721623</v>
      </c>
      <c r="AF188" s="10" t="s">
        <v>2</v>
      </c>
      <c r="AG188" s="16">
        <v>0</v>
      </c>
    </row>
    <row r="189" spans="1:33" s="6" customFormat="1" x14ac:dyDescent="0.25">
      <c r="A189" s="1" t="s">
        <v>142</v>
      </c>
      <c r="B189" s="2" t="s">
        <v>120</v>
      </c>
      <c r="C189" s="8" t="s">
        <v>180</v>
      </c>
      <c r="D189" s="8" t="s">
        <v>181</v>
      </c>
      <c r="E189" s="8" t="s">
        <v>182</v>
      </c>
      <c r="F189" t="s">
        <v>179</v>
      </c>
      <c r="G189" s="3" t="s">
        <v>2</v>
      </c>
      <c r="H189" s="3">
        <v>60.7</v>
      </c>
      <c r="I189" s="3">
        <v>312.7</v>
      </c>
      <c r="J189" s="3">
        <v>196.4</v>
      </c>
      <c r="K189" s="3">
        <v>198.9</v>
      </c>
      <c r="L189" s="3">
        <v>101</v>
      </c>
      <c r="M189" s="3">
        <v>413.9</v>
      </c>
      <c r="N189" s="3">
        <v>431.5</v>
      </c>
      <c r="O189" s="3">
        <v>95.6</v>
      </c>
      <c r="P189" s="3">
        <v>65.599999999999994</v>
      </c>
      <c r="Q189" s="3">
        <v>476.5</v>
      </c>
      <c r="R189" s="3">
        <v>840.2</v>
      </c>
      <c r="S189" s="3">
        <v>100.1</v>
      </c>
      <c r="T189" s="3">
        <v>236</v>
      </c>
      <c r="U189" s="3">
        <v>129.69999999999999</v>
      </c>
      <c r="V189" s="3">
        <v>37.9</v>
      </c>
      <c r="W189" s="3">
        <v>1889.3</v>
      </c>
      <c r="X189" s="3">
        <v>67.3</v>
      </c>
      <c r="Y189" s="10">
        <f>O189/P189</f>
        <v>1.4573170731707317</v>
      </c>
      <c r="Z189" s="10">
        <f>O189/S189</f>
        <v>0.95504495504495501</v>
      </c>
      <c r="AA189" s="14">
        <f>M189/L189</f>
        <v>4.0980198019801977</v>
      </c>
      <c r="AB189" s="14">
        <f>T189/X189</f>
        <v>3.5066864784546805</v>
      </c>
      <c r="AC189" s="14">
        <f>T189/U189</f>
        <v>1.8195836545875097</v>
      </c>
      <c r="AD189" s="14">
        <f>T189/I189</f>
        <v>0.75471698113207553</v>
      </c>
      <c r="AE189" s="14">
        <f>O189/U189</f>
        <v>0.73708558211256747</v>
      </c>
      <c r="AF189" s="14">
        <f>W189/N189</f>
        <v>4.3784472769409035</v>
      </c>
      <c r="AG189" s="16">
        <v>0</v>
      </c>
    </row>
    <row r="190" spans="1:33" s="6" customFormat="1" x14ac:dyDescent="0.25">
      <c r="A190" s="1" t="s">
        <v>143</v>
      </c>
      <c r="B190" s="2" t="s">
        <v>120</v>
      </c>
      <c r="C190" s="8" t="s">
        <v>180</v>
      </c>
      <c r="D190" s="8" t="s">
        <v>181</v>
      </c>
      <c r="E190" s="8" t="s">
        <v>182</v>
      </c>
      <c r="F190" t="s">
        <v>179</v>
      </c>
      <c r="G190" s="3">
        <v>76</v>
      </c>
      <c r="H190" s="3">
        <v>54.7</v>
      </c>
      <c r="I190" s="3">
        <v>376.9</v>
      </c>
      <c r="J190" s="3">
        <v>212.9</v>
      </c>
      <c r="K190" s="3" t="s">
        <v>2</v>
      </c>
      <c r="L190" s="3" t="s">
        <v>2</v>
      </c>
      <c r="M190" s="3" t="s">
        <v>2</v>
      </c>
      <c r="N190" s="3">
        <v>380.5</v>
      </c>
      <c r="O190" s="3">
        <v>84.5</v>
      </c>
      <c r="P190" s="3">
        <v>59</v>
      </c>
      <c r="Q190" s="3">
        <v>462.5</v>
      </c>
      <c r="R190" s="3">
        <v>732.4</v>
      </c>
      <c r="S190" s="3">
        <v>85.7</v>
      </c>
      <c r="T190" s="3">
        <v>212.8</v>
      </c>
      <c r="U190" s="3">
        <v>113.5</v>
      </c>
      <c r="V190" s="3" t="s">
        <v>2</v>
      </c>
      <c r="W190" s="3">
        <v>1721.1</v>
      </c>
      <c r="X190" s="3">
        <v>48.6</v>
      </c>
      <c r="Y190" s="10">
        <f>O190/P190</f>
        <v>1.4322033898305084</v>
      </c>
      <c r="Z190" s="10">
        <f>O190/S190</f>
        <v>0.9859976662777129</v>
      </c>
      <c r="AA190" s="10" t="s">
        <v>2</v>
      </c>
      <c r="AB190" s="14">
        <f>T190/X190</f>
        <v>4.378600823045268</v>
      </c>
      <c r="AC190" s="14">
        <f>T190/U190</f>
        <v>1.8748898678414099</v>
      </c>
      <c r="AD190" s="14">
        <f>T190/I190</f>
        <v>0.56460599628548691</v>
      </c>
      <c r="AE190" s="14">
        <f>O190/U190</f>
        <v>0.74449339207048459</v>
      </c>
      <c r="AF190" s="14">
        <f>W190/N190</f>
        <v>4.5232588699080152</v>
      </c>
      <c r="AG190" s="16">
        <v>0</v>
      </c>
    </row>
    <row r="191" spans="1:33" s="6" customFormat="1" x14ac:dyDescent="0.25">
      <c r="A191" s="1" t="s">
        <v>144</v>
      </c>
      <c r="B191" s="2" t="s">
        <v>120</v>
      </c>
      <c r="C191" s="8" t="s">
        <v>180</v>
      </c>
      <c r="D191" s="8" t="s">
        <v>181</v>
      </c>
      <c r="E191" s="8" t="s">
        <v>182</v>
      </c>
      <c r="F191" t="s">
        <v>179</v>
      </c>
      <c r="G191" s="3" t="s">
        <v>2</v>
      </c>
      <c r="H191" s="3">
        <v>58.4</v>
      </c>
      <c r="I191" s="3">
        <v>313.3</v>
      </c>
      <c r="J191" s="3">
        <v>195.8</v>
      </c>
      <c r="K191" s="3">
        <v>187.7</v>
      </c>
      <c r="L191" s="3">
        <v>101.9</v>
      </c>
      <c r="M191" s="3">
        <v>422.5</v>
      </c>
      <c r="N191" s="3">
        <v>424.8</v>
      </c>
      <c r="O191" s="3">
        <v>97.3</v>
      </c>
      <c r="P191" s="3">
        <v>91.6</v>
      </c>
      <c r="Q191" s="3">
        <v>456.5</v>
      </c>
      <c r="R191" s="3">
        <v>786.1</v>
      </c>
      <c r="S191" s="3">
        <v>91.9</v>
      </c>
      <c r="T191" s="3">
        <v>221.3</v>
      </c>
      <c r="U191" s="3">
        <v>134.6</v>
      </c>
      <c r="V191" s="3" t="s">
        <v>2</v>
      </c>
      <c r="W191" s="3">
        <v>1865.9</v>
      </c>
      <c r="X191" s="3">
        <v>67.2</v>
      </c>
      <c r="Y191" s="10">
        <f>O191/P191</f>
        <v>1.062227074235808</v>
      </c>
      <c r="Z191" s="10">
        <f>O191/S191</f>
        <v>1.058759521218716</v>
      </c>
      <c r="AA191" s="14">
        <f>M191/L191</f>
        <v>4.1462217860647694</v>
      </c>
      <c r="AB191" s="14">
        <f>T191/X191</f>
        <v>3.2931547619047619</v>
      </c>
      <c r="AC191" s="14">
        <f>T191/U191</f>
        <v>1.6441307578008917</v>
      </c>
      <c r="AD191" s="14">
        <f>T191/I191</f>
        <v>0.70635173954676034</v>
      </c>
      <c r="AE191" s="14">
        <f>O191/U191</f>
        <v>0.72288261515601782</v>
      </c>
      <c r="AF191" s="14">
        <f>W191/N191</f>
        <v>4.3924199623352163</v>
      </c>
      <c r="AG191" s="16">
        <v>0</v>
      </c>
    </row>
    <row r="192" spans="1:33" s="6" customFormat="1" x14ac:dyDescent="0.25">
      <c r="A192" s="1" t="s">
        <v>145</v>
      </c>
      <c r="B192" t="s">
        <v>120</v>
      </c>
      <c r="C192" s="8" t="s">
        <v>180</v>
      </c>
      <c r="D192" s="8" t="s">
        <v>181</v>
      </c>
      <c r="E192" s="8" t="s">
        <v>182</v>
      </c>
      <c r="F192" t="s">
        <v>227</v>
      </c>
      <c r="G192" s="3">
        <v>44.8</v>
      </c>
      <c r="H192" s="3">
        <v>61.9</v>
      </c>
      <c r="I192" s="3">
        <v>331.1</v>
      </c>
      <c r="J192" s="3">
        <v>204.9</v>
      </c>
      <c r="K192" s="3">
        <v>198.3</v>
      </c>
      <c r="L192" s="3">
        <v>106</v>
      </c>
      <c r="M192" s="3">
        <v>398.9</v>
      </c>
      <c r="N192" s="3">
        <v>395.2</v>
      </c>
      <c r="O192" s="3">
        <v>97.8</v>
      </c>
      <c r="P192" s="3">
        <v>55.2</v>
      </c>
      <c r="Q192" s="3">
        <v>469.8</v>
      </c>
      <c r="R192" s="3">
        <v>793.7</v>
      </c>
      <c r="S192" s="3">
        <v>89.3</v>
      </c>
      <c r="T192" s="3">
        <v>211.6</v>
      </c>
      <c r="U192" s="3">
        <v>129.1</v>
      </c>
      <c r="V192" s="3" t="s">
        <v>2</v>
      </c>
      <c r="W192" s="3" t="s">
        <v>2</v>
      </c>
      <c r="X192" s="3">
        <v>62</v>
      </c>
      <c r="Y192" s="10">
        <f>O192/P192</f>
        <v>1.7717391304347825</v>
      </c>
      <c r="Z192" s="10">
        <f>O192/S192</f>
        <v>1.0951847704367301</v>
      </c>
      <c r="AA192" s="14">
        <f>M192/L192</f>
        <v>3.7632075471698112</v>
      </c>
      <c r="AB192" s="14">
        <f>T192/X192</f>
        <v>3.4129032258064513</v>
      </c>
      <c r="AC192" s="14">
        <f>T192/U192</f>
        <v>1.6390395042602635</v>
      </c>
      <c r="AD192" s="14">
        <f>T192/I192</f>
        <v>0.63908184838417392</v>
      </c>
      <c r="AE192" s="14">
        <f>O192/U192</f>
        <v>0.75755228505034855</v>
      </c>
      <c r="AF192" s="10" t="s">
        <v>2</v>
      </c>
      <c r="AG192" s="16">
        <v>0</v>
      </c>
    </row>
    <row r="193" spans="1:33" s="6" customFormat="1" x14ac:dyDescent="0.25">
      <c r="A193" s="1" t="s">
        <v>146</v>
      </c>
      <c r="B193" t="s">
        <v>120</v>
      </c>
      <c r="C193" s="8" t="s">
        <v>180</v>
      </c>
      <c r="D193" s="8" t="s">
        <v>181</v>
      </c>
      <c r="E193" s="8" t="s">
        <v>182</v>
      </c>
      <c r="F193" t="s">
        <v>227</v>
      </c>
      <c r="G193" s="3">
        <v>64.8</v>
      </c>
      <c r="H193" s="3">
        <v>50.5</v>
      </c>
      <c r="I193" s="3">
        <v>391</v>
      </c>
      <c r="J193" s="3">
        <v>214.7</v>
      </c>
      <c r="K193" s="3">
        <v>214.8</v>
      </c>
      <c r="L193" s="3">
        <v>88.9</v>
      </c>
      <c r="M193" s="3">
        <v>417.3</v>
      </c>
      <c r="N193" s="3">
        <v>428.8</v>
      </c>
      <c r="O193" s="3">
        <v>95.9</v>
      </c>
      <c r="P193" s="3">
        <v>70.099999999999994</v>
      </c>
      <c r="Q193" s="3">
        <v>493.1</v>
      </c>
      <c r="R193" s="3">
        <v>800.7</v>
      </c>
      <c r="S193" s="3">
        <v>103</v>
      </c>
      <c r="T193" s="3">
        <v>218.3</v>
      </c>
      <c r="U193" s="3">
        <v>151</v>
      </c>
      <c r="V193" s="3" t="s">
        <v>2</v>
      </c>
      <c r="W193" s="3" t="s">
        <v>2</v>
      </c>
      <c r="X193" s="3">
        <v>54.6</v>
      </c>
      <c r="Y193" s="10">
        <f>O193/P193</f>
        <v>1.3680456490727535</v>
      </c>
      <c r="Z193" s="10">
        <f>O193/S193</f>
        <v>0.93106796116504864</v>
      </c>
      <c r="AA193" s="14">
        <f>M193/L193</f>
        <v>4.694038245219347</v>
      </c>
      <c r="AB193" s="14">
        <f>T193/X193</f>
        <v>3.9981684981684982</v>
      </c>
      <c r="AC193" s="14">
        <f>T193/U193</f>
        <v>1.4456953642384107</v>
      </c>
      <c r="AD193" s="14">
        <f>T193/I193</f>
        <v>0.5583120204603581</v>
      </c>
      <c r="AE193" s="14">
        <f>O193/U193</f>
        <v>0.63509933774834437</v>
      </c>
      <c r="AF193" s="10" t="s">
        <v>2</v>
      </c>
      <c r="AG193" s="16">
        <v>0</v>
      </c>
    </row>
    <row r="194" spans="1:33" x14ac:dyDescent="0.25">
      <c r="F194" s="2"/>
    </row>
    <row r="195" spans="1:33" x14ac:dyDescent="0.25">
      <c r="F195" s="2"/>
    </row>
    <row r="196" spans="1:33" x14ac:dyDescent="0.25">
      <c r="F196" s="2"/>
    </row>
    <row r="197" spans="1:33" x14ac:dyDescent="0.25">
      <c r="F197" s="2"/>
    </row>
    <row r="198" spans="1:33" x14ac:dyDescent="0.25">
      <c r="F198" s="2"/>
    </row>
    <row r="200" spans="1:33" x14ac:dyDescent="0.25">
      <c r="F200" s="2"/>
    </row>
    <row r="208" spans="1:33" x14ac:dyDescent="0.25">
      <c r="F208" s="2"/>
    </row>
    <row r="209" spans="6:6" x14ac:dyDescent="0.25">
      <c r="F209" s="2"/>
    </row>
    <row r="210" spans="6:6" x14ac:dyDescent="0.25">
      <c r="F210" s="2"/>
    </row>
    <row r="211" spans="6:6" x14ac:dyDescent="0.25">
      <c r="F211" s="2"/>
    </row>
    <row r="212" spans="6:6" x14ac:dyDescent="0.25">
      <c r="F212" s="2"/>
    </row>
    <row r="213" spans="6:6" x14ac:dyDescent="0.25">
      <c r="F213" s="2"/>
    </row>
    <row r="214" spans="6:6" x14ac:dyDescent="0.25">
      <c r="F214" s="2"/>
    </row>
    <row r="215" spans="6:6" x14ac:dyDescent="0.25">
      <c r="F215" s="2"/>
    </row>
    <row r="216" spans="6:6" x14ac:dyDescent="0.25">
      <c r="F216" s="2"/>
    </row>
    <row r="217" spans="6:6" x14ac:dyDescent="0.25">
      <c r="F217" s="2"/>
    </row>
    <row r="218" spans="6:6" x14ac:dyDescent="0.25">
      <c r="F218" s="2"/>
    </row>
    <row r="219" spans="6:6" x14ac:dyDescent="0.25">
      <c r="F219" s="2"/>
    </row>
    <row r="220" spans="6:6" x14ac:dyDescent="0.25">
      <c r="F220" s="2"/>
    </row>
    <row r="221" spans="6:6" x14ac:dyDescent="0.25">
      <c r="F221" s="2"/>
    </row>
    <row r="222" spans="6:6" x14ac:dyDescent="0.25">
      <c r="F222" s="2"/>
    </row>
    <row r="223" spans="6:6" x14ac:dyDescent="0.25">
      <c r="F223" s="2"/>
    </row>
    <row r="224" spans="6:6" x14ac:dyDescent="0.25">
      <c r="F224" s="2"/>
    </row>
    <row r="225" spans="6:6" x14ac:dyDescent="0.25">
      <c r="F225" s="2"/>
    </row>
    <row r="226" spans="6:6" x14ac:dyDescent="0.25">
      <c r="F226" s="2"/>
    </row>
  </sheetData>
  <sortState ref="A2:AG226">
    <sortCondition ref="B2:B226"/>
    <sortCondition ref="A2:A226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skvarla</dc:creator>
  <cp:lastModifiedBy>Reviewer</cp:lastModifiedBy>
  <dcterms:created xsi:type="dcterms:W3CDTF">2016-11-07T17:22:49Z</dcterms:created>
  <dcterms:modified xsi:type="dcterms:W3CDTF">2018-01-05T15:24:45Z</dcterms:modified>
</cp:coreProperties>
</file>